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0CB6F317-FD51-8143-A414-E8CDCE44C4D9}" xr6:coauthVersionLast="46" xr6:coauthVersionMax="46" xr10:uidLastSave="{00000000-0000-0000-0000-000000000000}"/>
  <bookViews>
    <workbookView xWindow="1640" yWindow="2880" windowWidth="31020" windowHeight="16520" xr2:uid="{00000000-000D-0000-FFFF-FFFF00000000}"/>
  </bookViews>
  <sheets>
    <sheet name="D9 Apatite EMPA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8" i="11" l="1"/>
  <c r="G51" i="11" l="1"/>
  <c r="G57" i="11"/>
  <c r="J27" i="11"/>
  <c r="U58" i="11"/>
  <c r="T58" i="11"/>
  <c r="Q58" i="11"/>
  <c r="O58" i="11"/>
  <c r="L58" i="11"/>
  <c r="K58" i="11"/>
  <c r="H58" i="11"/>
  <c r="G58" i="11"/>
  <c r="U57" i="11"/>
  <c r="T57" i="11"/>
  <c r="Q57" i="11"/>
  <c r="O57" i="11"/>
  <c r="M57" i="11"/>
  <c r="L57" i="11"/>
  <c r="K57" i="11"/>
  <c r="H57" i="11"/>
  <c r="AD56" i="11"/>
  <c r="S56" i="11"/>
  <c r="R56" i="11"/>
  <c r="AH56" i="11" s="1"/>
  <c r="AI56" i="11" s="1"/>
  <c r="AD55" i="11"/>
  <c r="S55" i="11"/>
  <c r="R55" i="11"/>
  <c r="AH55" i="11" s="1"/>
  <c r="AI55" i="11" s="1"/>
  <c r="AD54" i="11"/>
  <c r="S54" i="11"/>
  <c r="R54" i="11"/>
  <c r="AH54" i="11" s="1"/>
  <c r="W52" i="11"/>
  <c r="U52" i="11"/>
  <c r="T52" i="11"/>
  <c r="Q52" i="11"/>
  <c r="O52" i="11"/>
  <c r="M52" i="11"/>
  <c r="L52" i="11"/>
  <c r="K52" i="11"/>
  <c r="H52" i="11"/>
  <c r="G52" i="11"/>
  <c r="W51" i="11"/>
  <c r="U51" i="11"/>
  <c r="T51" i="11"/>
  <c r="Q51" i="11"/>
  <c r="O51" i="11"/>
  <c r="M51" i="11"/>
  <c r="L51" i="11"/>
  <c r="K51" i="11"/>
  <c r="J51" i="11"/>
  <c r="H51" i="11"/>
  <c r="AD50" i="11"/>
  <c r="S50" i="11"/>
  <c r="R50" i="11"/>
  <c r="AH50" i="11" s="1"/>
  <c r="AI50" i="11" s="1"/>
  <c r="AD49" i="11"/>
  <c r="S49" i="11"/>
  <c r="R49" i="11"/>
  <c r="AH49" i="11" s="1"/>
  <c r="AI49" i="11" s="1"/>
  <c r="AD48" i="11"/>
  <c r="S48" i="11"/>
  <c r="R48" i="11"/>
  <c r="AH48" i="11" s="1"/>
  <c r="AI48" i="11" s="1"/>
  <c r="AD47" i="11"/>
  <c r="S47" i="11"/>
  <c r="R47" i="11"/>
  <c r="AH47" i="11" s="1"/>
  <c r="AI47" i="11" s="1"/>
  <c r="AD46" i="11"/>
  <c r="S46" i="11"/>
  <c r="R46" i="11"/>
  <c r="AH46" i="11" s="1"/>
  <c r="AI46" i="11" s="1"/>
  <c r="AD45" i="11"/>
  <c r="S45" i="11"/>
  <c r="R45" i="11"/>
  <c r="AH45" i="11" s="1"/>
  <c r="AI45" i="11" s="1"/>
  <c r="AD44" i="11"/>
  <c r="S44" i="11"/>
  <c r="R44" i="11"/>
  <c r="AH44" i="11" s="1"/>
  <c r="W42" i="11"/>
  <c r="T42" i="11"/>
  <c r="Q42" i="11"/>
  <c r="O42" i="11"/>
  <c r="M42" i="11"/>
  <c r="L42" i="11"/>
  <c r="K42" i="11"/>
  <c r="I42" i="11"/>
  <c r="H42" i="11"/>
  <c r="G42" i="11"/>
  <c r="W41" i="11"/>
  <c r="T41" i="11"/>
  <c r="Q41" i="11"/>
  <c r="P41" i="11"/>
  <c r="O41" i="11"/>
  <c r="M41" i="11"/>
  <c r="L41" i="11"/>
  <c r="K41" i="11"/>
  <c r="J41" i="11"/>
  <c r="I41" i="11"/>
  <c r="H41" i="11"/>
  <c r="G41" i="11"/>
  <c r="AD40" i="11"/>
  <c r="S40" i="11"/>
  <c r="R40" i="11"/>
  <c r="AH40" i="11" s="1"/>
  <c r="AI40" i="11" s="1"/>
  <c r="AD39" i="11"/>
  <c r="S39" i="11"/>
  <c r="R39" i="11"/>
  <c r="AH39" i="11" s="1"/>
  <c r="AI39" i="11" s="1"/>
  <c r="AD38" i="11"/>
  <c r="S38" i="11"/>
  <c r="R38" i="11"/>
  <c r="AH38" i="11" s="1"/>
  <c r="AI38" i="11" s="1"/>
  <c r="AD37" i="11"/>
  <c r="S37" i="11"/>
  <c r="R37" i="11"/>
  <c r="AH37" i="11" s="1"/>
  <c r="AI37" i="11" s="1"/>
  <c r="AD36" i="11"/>
  <c r="S36" i="11"/>
  <c r="R36" i="11"/>
  <c r="AH36" i="11" s="1"/>
  <c r="AI36" i="11" s="1"/>
  <c r="AD35" i="11"/>
  <c r="S35" i="11"/>
  <c r="R35" i="11"/>
  <c r="AH35" i="11" s="1"/>
  <c r="AI35" i="11" s="1"/>
  <c r="AD34" i="11"/>
  <c r="S34" i="11"/>
  <c r="R34" i="11"/>
  <c r="AH34" i="11" s="1"/>
  <c r="AI34" i="11" s="1"/>
  <c r="AD33" i="11"/>
  <c r="S33" i="11"/>
  <c r="R33" i="11"/>
  <c r="AH33" i="11" s="1"/>
  <c r="AI33" i="11" s="1"/>
  <c r="AD32" i="11"/>
  <c r="S32" i="11"/>
  <c r="R32" i="11"/>
  <c r="AH32" i="11" s="1"/>
  <c r="AI32" i="11" s="1"/>
  <c r="AD31" i="11"/>
  <c r="S31" i="11"/>
  <c r="R31" i="11"/>
  <c r="AH31" i="11" s="1"/>
  <c r="AI31" i="11" s="1"/>
  <c r="AD30" i="11"/>
  <c r="S30" i="11"/>
  <c r="R30" i="11"/>
  <c r="AH30" i="11" s="1"/>
  <c r="S29" i="11"/>
  <c r="R29" i="11"/>
  <c r="W28" i="11"/>
  <c r="U28" i="11"/>
  <c r="T28" i="11"/>
  <c r="Q28" i="11"/>
  <c r="P28" i="11"/>
  <c r="O28" i="11"/>
  <c r="M28" i="11"/>
  <c r="L28" i="11"/>
  <c r="K28" i="11"/>
  <c r="J28" i="11"/>
  <c r="I28" i="11"/>
  <c r="H28" i="11"/>
  <c r="G28" i="11"/>
  <c r="W27" i="11"/>
  <c r="U27" i="11"/>
  <c r="T27" i="11"/>
  <c r="Q27" i="11"/>
  <c r="P27" i="11"/>
  <c r="O27" i="11"/>
  <c r="M27" i="11"/>
  <c r="L27" i="11"/>
  <c r="K27" i="11"/>
  <c r="I27" i="11"/>
  <c r="H27" i="11"/>
  <c r="G27" i="11"/>
  <c r="AD26" i="11"/>
  <c r="S26" i="11"/>
  <c r="R26" i="11"/>
  <c r="AH26" i="11" s="1"/>
  <c r="AI26" i="11" s="1"/>
  <c r="AD25" i="11"/>
  <c r="S25" i="11"/>
  <c r="R25" i="11"/>
  <c r="AH25" i="11" s="1"/>
  <c r="AI25" i="11" s="1"/>
  <c r="AD24" i="11"/>
  <c r="S24" i="11"/>
  <c r="R24" i="11"/>
  <c r="AH24" i="11" s="1"/>
  <c r="AI24" i="11" s="1"/>
  <c r="AD23" i="11"/>
  <c r="S23" i="11"/>
  <c r="R23" i="11"/>
  <c r="AH23" i="11" s="1"/>
  <c r="AI23" i="11" s="1"/>
  <c r="AD22" i="11"/>
  <c r="S22" i="11"/>
  <c r="R22" i="11"/>
  <c r="AH22" i="11" s="1"/>
  <c r="AI22" i="11" s="1"/>
  <c r="AD21" i="11"/>
  <c r="S21" i="11"/>
  <c r="R21" i="11"/>
  <c r="AH21" i="11" s="1"/>
  <c r="AI21" i="11" s="1"/>
  <c r="AD20" i="11"/>
  <c r="S20" i="11"/>
  <c r="R20" i="11"/>
  <c r="AH20" i="11" s="1"/>
  <c r="AI20" i="11" s="1"/>
  <c r="AD19" i="11"/>
  <c r="S19" i="11"/>
  <c r="R19" i="11"/>
  <c r="AH19" i="11" s="1"/>
  <c r="AI19" i="11" s="1"/>
  <c r="AD18" i="11"/>
  <c r="S18" i="11"/>
  <c r="R18" i="11"/>
  <c r="AH18" i="11" s="1"/>
  <c r="AI18" i="11" s="1"/>
  <c r="AD17" i="11"/>
  <c r="S17" i="11"/>
  <c r="R17" i="11"/>
  <c r="AH17" i="11" s="1"/>
  <c r="AI17" i="11" s="1"/>
  <c r="AD16" i="11"/>
  <c r="S16" i="11"/>
  <c r="R16" i="11"/>
  <c r="AH16" i="11" s="1"/>
  <c r="AI16" i="11" s="1"/>
  <c r="AD15" i="11"/>
  <c r="S15" i="11"/>
  <c r="R15" i="11"/>
  <c r="AH15" i="11" s="1"/>
  <c r="AI15" i="11" s="1"/>
  <c r="AD14" i="11"/>
  <c r="S14" i="11"/>
  <c r="R14" i="11"/>
  <c r="AH14" i="11" s="1"/>
  <c r="AI14" i="11" s="1"/>
  <c r="AD13" i="11"/>
  <c r="S13" i="11"/>
  <c r="R13" i="11"/>
  <c r="AH13" i="11" s="1"/>
  <c r="W11" i="11"/>
  <c r="U11" i="11"/>
  <c r="T11" i="11"/>
  <c r="Q11" i="11"/>
  <c r="O11" i="11"/>
  <c r="L11" i="11"/>
  <c r="K11" i="11"/>
  <c r="H11" i="11"/>
  <c r="G11" i="11"/>
  <c r="W10" i="11"/>
  <c r="U10" i="11"/>
  <c r="T10" i="11"/>
  <c r="Q10" i="11"/>
  <c r="O10" i="11"/>
  <c r="L10" i="11"/>
  <c r="K10" i="11"/>
  <c r="H10" i="11"/>
  <c r="G10" i="11"/>
  <c r="AD9" i="11"/>
  <c r="S9" i="11"/>
  <c r="R9" i="11"/>
  <c r="AH9" i="11" s="1"/>
  <c r="AI9" i="11" s="1"/>
  <c r="AD8" i="11"/>
  <c r="S8" i="11"/>
  <c r="R8" i="11"/>
  <c r="AH8" i="11" s="1"/>
  <c r="W6" i="11"/>
  <c r="T6" i="11"/>
  <c r="Q6" i="11"/>
  <c r="O6" i="11"/>
  <c r="K6" i="11"/>
  <c r="H6" i="11"/>
  <c r="G6" i="11"/>
  <c r="W5" i="11"/>
  <c r="T5" i="11"/>
  <c r="Q5" i="11"/>
  <c r="O5" i="11"/>
  <c r="M5" i="11"/>
  <c r="K5" i="11"/>
  <c r="H5" i="11"/>
  <c r="G5" i="11"/>
  <c r="AD4" i="11"/>
  <c r="S4" i="11"/>
  <c r="R4" i="11"/>
  <c r="AH4" i="11" s="1"/>
  <c r="AI4" i="11" s="1"/>
  <c r="AD3" i="11"/>
  <c r="S3" i="11"/>
  <c r="R3" i="11"/>
  <c r="AH3" i="11" s="1"/>
  <c r="AI3" i="11" s="1"/>
  <c r="AD2" i="11"/>
  <c r="S2" i="11"/>
  <c r="R2" i="11"/>
  <c r="AH2" i="11" s="1"/>
  <c r="AI30" i="11" l="1"/>
  <c r="AH41" i="11"/>
  <c r="AH42" i="11"/>
  <c r="AH27" i="11"/>
  <c r="AH28" i="11"/>
  <c r="AI13" i="11"/>
  <c r="AI44" i="11"/>
  <c r="AH52" i="11"/>
  <c r="AH51" i="11"/>
  <c r="AH57" i="11"/>
  <c r="AH58" i="11"/>
  <c r="AI54" i="11"/>
  <c r="AH6" i="11"/>
  <c r="AH5" i="11"/>
  <c r="AI2" i="11"/>
  <c r="AI8" i="11"/>
  <c r="AH11" i="11"/>
  <c r="AH10" i="11"/>
  <c r="S60" i="11"/>
  <c r="S61" i="11"/>
  <c r="AE30" i="11"/>
  <c r="AF30" i="11" s="1"/>
  <c r="W58" i="11"/>
  <c r="W57" i="11"/>
  <c r="AE34" i="11"/>
  <c r="AF34" i="11" s="1"/>
  <c r="AE38" i="11"/>
  <c r="AF38" i="11" s="1"/>
  <c r="AE49" i="11"/>
  <c r="AF49" i="11" s="1"/>
  <c r="AE13" i="11"/>
  <c r="AF13" i="11" s="1"/>
  <c r="R10" i="11"/>
  <c r="AE9" i="11"/>
  <c r="AF9" i="11" s="1"/>
  <c r="S11" i="11"/>
  <c r="AE50" i="11"/>
  <c r="AF50" i="11" s="1"/>
  <c r="AE8" i="11"/>
  <c r="R11" i="11"/>
  <c r="S42" i="11"/>
  <c r="AE33" i="11"/>
  <c r="AF33" i="11" s="1"/>
  <c r="AE37" i="11"/>
  <c r="AF37" i="11" s="1"/>
  <c r="AE31" i="11"/>
  <c r="AF31" i="11" s="1"/>
  <c r="AE19" i="11"/>
  <c r="AF19" i="11" s="1"/>
  <c r="AE23" i="11"/>
  <c r="AF23" i="11" s="1"/>
  <c r="R6" i="11"/>
  <c r="AE32" i="11"/>
  <c r="AF32" i="11" s="1"/>
  <c r="AE36" i="11"/>
  <c r="AF36" i="11" s="1"/>
  <c r="S51" i="11"/>
  <c r="R58" i="11"/>
  <c r="S5" i="11"/>
  <c r="AE16" i="11"/>
  <c r="AF16" i="11" s="1"/>
  <c r="AE18" i="11"/>
  <c r="AF18" i="11" s="1"/>
  <c r="AE20" i="11"/>
  <c r="AF20" i="11" s="1"/>
  <c r="AE22" i="11"/>
  <c r="AF22" i="11" s="1"/>
  <c r="S41" i="11"/>
  <c r="S52" i="11"/>
  <c r="AE45" i="11"/>
  <c r="AF45" i="11" s="1"/>
  <c r="AE47" i="11"/>
  <c r="AF47" i="11" s="1"/>
  <c r="S57" i="11"/>
  <c r="AE55" i="11"/>
  <c r="AF55" i="11" s="1"/>
  <c r="R5" i="11"/>
  <c r="AE15" i="11"/>
  <c r="AF15" i="11" s="1"/>
  <c r="AE17" i="11"/>
  <c r="AF17" i="11" s="1"/>
  <c r="S28" i="11"/>
  <c r="AE21" i="11"/>
  <c r="AF21" i="11" s="1"/>
  <c r="AE24" i="11"/>
  <c r="AF24" i="11" s="1"/>
  <c r="AE26" i="11"/>
  <c r="AF26" i="11" s="1"/>
  <c r="AE35" i="11"/>
  <c r="AF35" i="11" s="1"/>
  <c r="AE40" i="11"/>
  <c r="AF40" i="11" s="1"/>
  <c r="AE48" i="11"/>
  <c r="AF48" i="11" s="1"/>
  <c r="R57" i="11"/>
  <c r="R51" i="11"/>
  <c r="R27" i="11"/>
  <c r="AE25" i="11"/>
  <c r="AF25" i="11" s="1"/>
  <c r="R42" i="11"/>
  <c r="AE39" i="11"/>
  <c r="AF39" i="11" s="1"/>
  <c r="R52" i="11"/>
  <c r="AD5" i="11"/>
  <c r="AE3" i="11"/>
  <c r="AF3" i="11" s="1"/>
  <c r="AE2" i="11"/>
  <c r="AE4" i="11"/>
  <c r="AF4" i="11" s="1"/>
  <c r="S6" i="11"/>
  <c r="S10" i="11"/>
  <c r="AE14" i="11"/>
  <c r="AF14" i="11" s="1"/>
  <c r="R41" i="11"/>
  <c r="AE46" i="11"/>
  <c r="AF46" i="11" s="1"/>
  <c r="AE56" i="11"/>
  <c r="AF56" i="11" s="1"/>
  <c r="S58" i="11"/>
  <c r="S27" i="11"/>
  <c r="R28" i="11"/>
  <c r="AE44" i="11"/>
  <c r="AE54" i="11"/>
  <c r="AF54" i="11" s="1"/>
  <c r="AI11" i="11" l="1"/>
  <c r="AI10" i="11"/>
  <c r="AI58" i="11"/>
  <c r="AI57" i="11"/>
  <c r="AI51" i="11"/>
  <c r="AI52" i="11"/>
  <c r="AI60" i="11"/>
  <c r="AI28" i="11"/>
  <c r="AI27" i="11"/>
  <c r="AI61" i="11"/>
  <c r="AI6" i="11"/>
  <c r="AI5" i="11"/>
  <c r="AI41" i="11"/>
  <c r="AI42" i="11"/>
  <c r="AE11" i="11"/>
  <c r="AF8" i="11"/>
  <c r="AF11" i="11" s="1"/>
  <c r="AE10" i="11"/>
  <c r="AE27" i="11"/>
  <c r="AE41" i="11"/>
  <c r="AE42" i="11"/>
  <c r="AE57" i="11"/>
  <c r="AE58" i="11"/>
  <c r="AF44" i="11"/>
  <c r="AE51" i="11"/>
  <c r="AE52" i="11"/>
  <c r="AF28" i="11"/>
  <c r="AF27" i="11"/>
  <c r="AF2" i="11"/>
  <c r="AE5" i="11"/>
  <c r="AE6" i="11"/>
  <c r="AE28" i="11"/>
  <c r="AF41" i="11"/>
  <c r="AF42" i="11"/>
  <c r="AF10" i="11" l="1"/>
  <c r="AF51" i="11"/>
  <c r="AF52" i="11"/>
  <c r="AF60" i="11"/>
  <c r="AF5" i="11"/>
  <c r="AF6" i="11"/>
  <c r="AF61" i="11"/>
  <c r="AF57" i="11"/>
  <c r="AF58" i="11"/>
</calcChain>
</file>

<file path=xl/sharedStrings.xml><?xml version="1.0" encoding="utf-8"?>
<sst xmlns="http://schemas.openxmlformats.org/spreadsheetml/2006/main" count="688" uniqueCount="147">
  <si>
    <t>Rock type</t>
  </si>
  <si>
    <t>Granodiorite</t>
  </si>
  <si>
    <t>MnO</t>
  </si>
  <si>
    <t>MgO</t>
  </si>
  <si>
    <t>CaO</t>
  </si>
  <si>
    <t>SrO</t>
  </si>
  <si>
    <t>Total</t>
  </si>
  <si>
    <t>Sample</t>
  </si>
  <si>
    <t>Granodiorite porphyry</t>
  </si>
  <si>
    <t>Leucocratic granodiorite porphyry</t>
  </si>
  <si>
    <t>Average</t>
  </si>
  <si>
    <t>References</t>
  </si>
  <si>
    <t>Zircon</t>
  </si>
  <si>
    <t>Titanite</t>
  </si>
  <si>
    <t>Andesite porphyry</t>
  </si>
  <si>
    <t>Host minerals</t>
  </si>
  <si>
    <t>Beam size</t>
  </si>
  <si>
    <t>S (wt. %)</t>
  </si>
  <si>
    <t>S (ppm)</t>
  </si>
  <si>
    <t>F</t>
  </si>
  <si>
    <t>Cl</t>
  </si>
  <si>
    <t>HB18-2</t>
  </si>
  <si>
    <t>Wholly hosted</t>
  </si>
  <si>
    <t>HB18-3</t>
  </si>
  <si>
    <t>n.d.</t>
  </si>
  <si>
    <t>HB18-4</t>
  </si>
  <si>
    <t>HB28-1-2</t>
  </si>
  <si>
    <t>HB28-2</t>
  </si>
  <si>
    <t>HB30-01</t>
  </si>
  <si>
    <t>HB30-02</t>
  </si>
  <si>
    <t>HB30-03</t>
  </si>
  <si>
    <t>HB30-04</t>
  </si>
  <si>
    <t>HB30-05</t>
  </si>
  <si>
    <t>HB30-06</t>
  </si>
  <si>
    <t>HB30-07</t>
  </si>
  <si>
    <t>HB30-08</t>
  </si>
  <si>
    <t>HB30-09</t>
  </si>
  <si>
    <t>HB30-10</t>
  </si>
  <si>
    <t>HB30-11</t>
  </si>
  <si>
    <t>HB30-12</t>
  </si>
  <si>
    <t>HB30-13</t>
  </si>
  <si>
    <t>HB30-14</t>
  </si>
  <si>
    <t>HB33-06</t>
  </si>
  <si>
    <t>HB33-07</t>
  </si>
  <si>
    <t>HB33-08</t>
  </si>
  <si>
    <t>HB33-09</t>
  </si>
  <si>
    <t>HB33-10</t>
  </si>
  <si>
    <t>HB33-11</t>
  </si>
  <si>
    <t>HB33-12</t>
  </si>
  <si>
    <t>HB33-13</t>
  </si>
  <si>
    <t>HB33-14</t>
  </si>
  <si>
    <t>HB33-15</t>
  </si>
  <si>
    <t>HB33-16</t>
  </si>
  <si>
    <t>HB32-01</t>
  </si>
  <si>
    <t>HB32-02</t>
  </si>
  <si>
    <t>HB32-03</t>
  </si>
  <si>
    <t>HB34-01</t>
  </si>
  <si>
    <t>HB34-02</t>
  </si>
  <si>
    <t>HB34-03</t>
  </si>
  <si>
    <t>HB51-4</t>
  </si>
  <si>
    <t>HB51-6</t>
  </si>
  <si>
    <t>HB51-7</t>
  </si>
  <si>
    <t>Melt S (calculated, wt. %)</t>
  </si>
  <si>
    <t>Melt S (calculated; ppm)</t>
  </si>
  <si>
    <t>SD</t>
  </si>
  <si>
    <t>Notes:</t>
  </si>
  <si>
    <t>a. Data for apatite hosted in other minerals and matrix or cut by fractures were discarded.</t>
  </si>
  <si>
    <r>
      <t>b. Data with Zr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&gt; 1 %, indicative of contamination from host zircon, were discarded.</t>
    </r>
  </si>
  <si>
    <t>Quality controls</t>
  </si>
  <si>
    <t>Synthetic apatite analyzed with a 2 micron rastered beam (F and Cl tresults exceed the maximum stoichiometric limit)</t>
  </si>
  <si>
    <t>APS25 LU ( beam perpendicular to C )</t>
  </si>
  <si>
    <t>APS26 LU (orientation not known)</t>
  </si>
  <si>
    <t>Synthetic apatite analyzed with a 5 micron rastered beam.</t>
  </si>
  <si>
    <t>ApatBMQ (orientation unknown)</t>
  </si>
  <si>
    <t>F (maximum stoichimetric wt%)</t>
  </si>
  <si>
    <t>F (measured wt%)</t>
  </si>
  <si>
    <t xml:space="preserve">Accuracy % rel. </t>
  </si>
  <si>
    <t>Test on decomposition of apatite from beam damage</t>
  </si>
  <si>
    <t>X-ray</t>
  </si>
  <si>
    <t>F Ka</t>
  </si>
  <si>
    <t>Si Ka</t>
  </si>
  <si>
    <t>S Ka</t>
  </si>
  <si>
    <t>Mn Ka</t>
  </si>
  <si>
    <t>Cl Ka</t>
  </si>
  <si>
    <t>XTAL</t>
  </si>
  <si>
    <t>PC0</t>
  </si>
  <si>
    <t>LTAP2</t>
  </si>
  <si>
    <t>LPET3</t>
  </si>
  <si>
    <t>LiF4</t>
  </si>
  <si>
    <t>LPET5</t>
  </si>
  <si>
    <t>Counting_Sp1(c/s)</t>
  </si>
  <si>
    <t>Counting_Sp2(c/s)</t>
  </si>
  <si>
    <t>Counting_Sp3(c/s)</t>
  </si>
  <si>
    <t>Counting_Sp4(c/s)</t>
  </si>
  <si>
    <t>Counting_Sp5(c/s)</t>
  </si>
  <si>
    <t>Time (s)</t>
  </si>
  <si>
    <t>P Ka</t>
  </si>
  <si>
    <t>Ca Ka</t>
  </si>
  <si>
    <t>2 μm</t>
  </si>
  <si>
    <t>5 μm</t>
  </si>
  <si>
    <t>Natural F-apatite. Data included to demonstrate the overestimation of F measured using a 5 micron rastered beam with unknown orientation</t>
  </si>
  <si>
    <t>Standard deviation</t>
  </si>
  <si>
    <t>Average for whole</t>
  </si>
  <si>
    <t>15 kV 10nA 2µ raster</t>
  </si>
  <si>
    <t>PCO 5 µm</t>
  </si>
  <si>
    <t>PCO 2 µm</t>
  </si>
  <si>
    <t>LTAP2 5 µm</t>
  </si>
  <si>
    <t>LTAP2 2 µm</t>
  </si>
  <si>
    <t>LPET3 5 µm</t>
  </si>
  <si>
    <t>LPET3 2 µm</t>
  </si>
  <si>
    <t>LPET5 5 µm</t>
  </si>
  <si>
    <t>LPET5 2 µm</t>
  </si>
  <si>
    <r>
      <t>15 kV 10nA 2</t>
    </r>
    <r>
      <rPr>
        <b/>
        <sz val="9"/>
        <color theme="1"/>
        <rFont val="Calibri"/>
        <family val="2"/>
      </rPr>
      <t>µ</t>
    </r>
    <r>
      <rPr>
        <b/>
        <sz val="9"/>
        <color theme="1"/>
        <rFont val="Arial"/>
        <family val="2"/>
      </rPr>
      <t xml:space="preserve"> raster</t>
    </r>
  </si>
  <si>
    <t>Perpendicular to c-axis</t>
  </si>
  <si>
    <t>Yes</t>
  </si>
  <si>
    <t>No</t>
  </si>
  <si>
    <t>Uncertain</t>
  </si>
  <si>
    <t>L.O.D.</t>
  </si>
  <si>
    <t>Quartz monzonite</t>
  </si>
  <si>
    <r>
      <t>d.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(FMQ) are from </t>
    </r>
    <r>
      <rPr>
        <sz val="9"/>
        <color rgb="FF0000FF"/>
        <rFont val="Arial"/>
        <family val="2"/>
      </rPr>
      <t>Koneck et al., 2017</t>
    </r>
    <r>
      <rPr>
        <sz val="9"/>
        <color theme="1"/>
        <rFont val="Arial"/>
        <family val="2"/>
      </rPr>
      <t>.</t>
    </r>
  </si>
  <si>
    <t>e. AST = apatite saturation temperature, see results in Supplementary Table 2.</t>
  </si>
  <si>
    <r>
      <t>f.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(1000 °C) = 7.40 from </t>
    </r>
    <r>
      <rPr>
        <sz val="9"/>
        <color rgb="FF0000FF"/>
        <rFont val="Arial"/>
        <family val="2"/>
      </rPr>
      <t>Parat and Holtz, 2004</t>
    </r>
    <r>
      <rPr>
        <sz val="9"/>
        <color theme="1"/>
        <rFont val="Arial"/>
        <family val="2"/>
      </rPr>
      <t>.</t>
    </r>
  </si>
  <si>
    <r>
      <t>g.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(T) at 800 °C, 900 °C, 1000 </t>
    </r>
    <r>
      <rPr>
        <sz val="9"/>
        <color theme="1"/>
        <rFont val="Calibri"/>
        <family val="2"/>
      </rPr>
      <t>°</t>
    </r>
    <r>
      <rPr>
        <sz val="9"/>
        <color theme="1"/>
        <rFont val="Arial"/>
        <family val="2"/>
      </rPr>
      <t>C are 8.2, 14.2, and 7.4 (</t>
    </r>
    <r>
      <rPr>
        <sz val="9"/>
        <color rgb="FF0000FF"/>
        <rFont val="Arial"/>
        <family val="2"/>
      </rPr>
      <t>Parat and Holtz, 2004</t>
    </r>
    <r>
      <rPr>
        <sz val="9"/>
        <color theme="1"/>
        <rFont val="Arial"/>
        <family val="2"/>
      </rPr>
      <t>). The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(T) at different apatite saturation temperatures were calculated assuming the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varies linearly with temperatures within the each interval of 100 </t>
    </r>
    <r>
      <rPr>
        <vertAlign val="superscript"/>
        <sz val="9"/>
        <color theme="1"/>
        <rFont val="Arial"/>
        <family val="2"/>
      </rPr>
      <t>o</t>
    </r>
    <r>
      <rPr>
        <sz val="9"/>
        <color theme="1"/>
        <rFont val="Arial"/>
        <family val="2"/>
      </rPr>
      <t>C.</t>
    </r>
  </si>
  <si>
    <r>
      <t>h. D</t>
    </r>
    <r>
      <rPr>
        <vertAlign val="subscript"/>
        <sz val="9"/>
        <color theme="1"/>
        <rFont val="Arial"/>
        <family val="2"/>
      </rPr>
      <t>S</t>
    </r>
    <r>
      <rPr>
        <vertAlign val="superscript"/>
        <sz val="9"/>
        <color theme="1"/>
        <rFont val="Arial"/>
        <family val="2"/>
      </rPr>
      <t>ap/melt</t>
    </r>
    <r>
      <rPr>
        <sz val="9"/>
        <color theme="1"/>
        <rFont val="Arial"/>
        <family val="2"/>
      </rPr>
      <t xml:space="preserve"> (T) are from </t>
    </r>
    <r>
      <rPr>
        <sz val="9"/>
        <color rgb="FF0000FF"/>
        <rFont val="Arial"/>
        <family val="2"/>
      </rPr>
      <t>Streck and Dilles (1998)</t>
    </r>
    <r>
      <rPr>
        <sz val="9"/>
        <color theme="1"/>
        <rFont val="Arial"/>
        <family val="2"/>
      </rPr>
      <t>.</t>
    </r>
  </si>
  <si>
    <r>
      <t>c. Mole fractions of F, Cl, OH of apatite are calculated using the method in</t>
    </r>
    <r>
      <rPr>
        <sz val="9"/>
        <color rgb="FF0000FF"/>
        <rFont val="Arial"/>
        <family val="2"/>
      </rPr>
      <t xml:space="preserve"> Zhang et al., 2012</t>
    </r>
    <r>
      <rPr>
        <sz val="9"/>
        <color theme="1"/>
        <rFont val="Arial"/>
        <family val="2"/>
      </rPr>
      <t>.</t>
    </r>
  </si>
  <si>
    <t>Diorite</t>
  </si>
  <si>
    <r>
      <t xml:space="preserve">Parat F, Holtz F. Sulfur partitioning between apatite and melt and effect of sulfur on apatite solubility at oxidizing conditions. </t>
    </r>
    <r>
      <rPr>
        <i/>
        <sz val="9"/>
        <color rgb="FF000000"/>
        <rFont val="Helvetica"/>
        <family val="2"/>
      </rPr>
      <t>Contributions to Mineralogy and Petrolog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147</t>
    </r>
    <r>
      <rPr>
        <sz val="9"/>
        <color rgb="FF000000"/>
        <rFont val="Helvetica"/>
        <family val="2"/>
      </rPr>
      <t>, 201–212 (2004).</t>
    </r>
  </si>
  <si>
    <r>
      <t xml:space="preserve">Streck MJ, Dilles JH. Sulfur evolution of oxidized arc magmas as recorded in apatite from a porphyry copper batholith. </t>
    </r>
    <r>
      <rPr>
        <i/>
        <sz val="9"/>
        <color rgb="FF000000"/>
        <rFont val="Helvetica"/>
        <family val="2"/>
      </rPr>
      <t>Geolog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26</t>
    </r>
    <r>
      <rPr>
        <sz val="9"/>
        <color rgb="FF000000"/>
        <rFont val="Helvetica"/>
        <family val="2"/>
      </rPr>
      <t>, 523–526 (1998).</t>
    </r>
  </si>
  <si>
    <r>
      <t xml:space="preserve">Zhang C, Holtz F, Ma CQ, Wolff PE, Li XY. Tracing the evolution and distribution of F and Cl in plutonic systems from volatile-bearing minerals: a case study from the Liujiawa pluton (Dabie orogen, China). </t>
    </r>
    <r>
      <rPr>
        <i/>
        <sz val="9"/>
        <color rgb="FF000000"/>
        <rFont val="Helvetica"/>
        <family val="2"/>
      </rPr>
      <t>Contributions to Mineralogy and Petrolog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164</t>
    </r>
    <r>
      <rPr>
        <sz val="9"/>
        <color rgb="FF000000"/>
        <rFont val="Helvetica"/>
        <family val="2"/>
      </rPr>
      <t>, 859–879 (2012).</t>
    </r>
  </si>
  <si>
    <r>
      <t xml:space="preserve">Konecke BA, Fiege A, Simon AC, Holtz F. Cryptic metasomatism during late-stage lunar magmatism implicated by sulfur in apatite. </t>
    </r>
    <r>
      <rPr>
        <i/>
        <sz val="9"/>
        <color rgb="FF000000"/>
        <rFont val="Helvetica"/>
        <family val="2"/>
      </rPr>
      <t>Geolog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45</t>
    </r>
    <r>
      <rPr>
        <sz val="9"/>
        <color rgb="FF000000"/>
        <rFont val="Helvetica"/>
        <family val="2"/>
      </rPr>
      <t>, 739–742 (2017).</t>
    </r>
  </si>
  <si>
    <r>
      <t xml:space="preserve">Intersected by crack (Y/N) </t>
    </r>
    <r>
      <rPr>
        <b/>
        <vertAlign val="superscript"/>
        <sz val="10"/>
        <rFont val="Arial"/>
        <family val="2"/>
      </rPr>
      <t>a</t>
    </r>
  </si>
  <si>
    <r>
      <t>P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5</t>
    </r>
  </si>
  <si>
    <r>
      <t>SiO</t>
    </r>
    <r>
      <rPr>
        <b/>
        <vertAlign val="subscript"/>
        <sz val="10"/>
        <color theme="1"/>
        <rFont val="Arial"/>
        <family val="2"/>
      </rPr>
      <t>2</t>
    </r>
  </si>
  <si>
    <r>
      <t>Al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</si>
  <si>
    <r>
      <t>FeO</t>
    </r>
    <r>
      <rPr>
        <b/>
        <vertAlign val="superscript"/>
        <sz val="10"/>
        <color theme="1"/>
        <rFont val="Arial"/>
        <family val="2"/>
      </rPr>
      <t>t</t>
    </r>
  </si>
  <si>
    <r>
      <t>Na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r>
      <t>K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r>
      <t>SO</t>
    </r>
    <r>
      <rPr>
        <b/>
        <vertAlign val="subscript"/>
        <sz val="10"/>
        <color theme="1"/>
        <rFont val="Arial"/>
        <family val="2"/>
      </rPr>
      <t>3</t>
    </r>
  </si>
  <si>
    <r>
      <t>ZrO</t>
    </r>
    <r>
      <rPr>
        <b/>
        <vertAlign val="subscript"/>
        <sz val="10"/>
        <rFont val="Arial"/>
        <family val="2"/>
      </rPr>
      <t>2</t>
    </r>
    <r>
      <rPr>
        <b/>
        <vertAlign val="superscript"/>
        <sz val="10"/>
        <rFont val="Arial"/>
        <family val="2"/>
      </rPr>
      <t xml:space="preserve"> b</t>
    </r>
  </si>
  <si>
    <r>
      <t>XF</t>
    </r>
    <r>
      <rPr>
        <b/>
        <vertAlign val="superscript"/>
        <sz val="10"/>
        <rFont val="Arial"/>
        <family val="2"/>
      </rPr>
      <t xml:space="preserve"> c</t>
    </r>
  </si>
  <si>
    <r>
      <t>XCl</t>
    </r>
    <r>
      <rPr>
        <b/>
        <vertAlign val="superscript"/>
        <sz val="10"/>
        <rFont val="Arial"/>
        <family val="2"/>
      </rPr>
      <t xml:space="preserve"> c</t>
    </r>
  </si>
  <si>
    <r>
      <t>XOH</t>
    </r>
    <r>
      <rPr>
        <b/>
        <vertAlign val="superscript"/>
        <sz val="10"/>
        <rFont val="Arial"/>
        <family val="2"/>
      </rPr>
      <t xml:space="preserve"> c</t>
    </r>
  </si>
  <si>
    <r>
      <t>D</t>
    </r>
    <r>
      <rPr>
        <b/>
        <vertAlign val="subscript"/>
        <sz val="10"/>
        <color theme="1"/>
        <rFont val="Arial"/>
        <family val="2"/>
      </rPr>
      <t>S</t>
    </r>
    <r>
      <rPr>
        <b/>
        <vertAlign val="superscript"/>
        <sz val="10"/>
        <color theme="1"/>
        <rFont val="Arial"/>
        <family val="2"/>
      </rPr>
      <t>ap/melt</t>
    </r>
    <r>
      <rPr>
        <b/>
        <sz val="10"/>
        <color theme="1"/>
        <rFont val="Arial"/>
        <family val="2"/>
      </rPr>
      <t xml:space="preserve"> (FMQ) </t>
    </r>
    <r>
      <rPr>
        <b/>
        <vertAlign val="superscript"/>
        <sz val="10"/>
        <color theme="1"/>
        <rFont val="Arial"/>
        <family val="2"/>
      </rPr>
      <t>d</t>
    </r>
  </si>
  <si>
    <r>
      <t>AST (</t>
    </r>
    <r>
      <rPr>
        <b/>
        <vertAlign val="superscript"/>
        <sz val="10"/>
        <color theme="1"/>
        <rFont val="Arial"/>
        <family val="2"/>
      </rPr>
      <t>o</t>
    </r>
    <r>
      <rPr>
        <b/>
        <sz val="10"/>
        <color theme="1"/>
        <rFont val="Arial"/>
        <family val="2"/>
      </rPr>
      <t xml:space="preserve">C) </t>
    </r>
    <r>
      <rPr>
        <b/>
        <vertAlign val="superscript"/>
        <sz val="10"/>
        <color theme="1"/>
        <rFont val="Arial"/>
        <family val="2"/>
      </rPr>
      <t>e</t>
    </r>
  </si>
  <si>
    <r>
      <t>D</t>
    </r>
    <r>
      <rPr>
        <b/>
        <vertAlign val="subscript"/>
        <sz val="10"/>
        <color theme="1"/>
        <rFont val="Arial"/>
        <family val="2"/>
      </rPr>
      <t>S</t>
    </r>
    <r>
      <rPr>
        <b/>
        <vertAlign val="superscript"/>
        <sz val="10"/>
        <color theme="1"/>
        <rFont val="Arial"/>
        <family val="2"/>
      </rPr>
      <t>ap/melt</t>
    </r>
    <r>
      <rPr>
        <b/>
        <sz val="10"/>
        <color theme="1"/>
        <rFont val="Arial"/>
        <family val="2"/>
      </rPr>
      <t xml:space="preserve"> (1000 </t>
    </r>
    <r>
      <rPr>
        <b/>
        <vertAlign val="superscript"/>
        <sz val="10"/>
        <color theme="1"/>
        <rFont val="Arial"/>
        <family val="2"/>
      </rPr>
      <t>o</t>
    </r>
    <r>
      <rPr>
        <b/>
        <sz val="10"/>
        <color theme="1"/>
        <rFont val="Arial"/>
        <family val="2"/>
      </rPr>
      <t xml:space="preserve">C) </t>
    </r>
    <r>
      <rPr>
        <b/>
        <vertAlign val="superscript"/>
        <sz val="10"/>
        <color theme="1"/>
        <rFont val="Arial"/>
        <family val="2"/>
      </rPr>
      <t>f</t>
    </r>
  </si>
  <si>
    <r>
      <t>D</t>
    </r>
    <r>
      <rPr>
        <b/>
        <vertAlign val="subscript"/>
        <sz val="10"/>
        <color theme="1"/>
        <rFont val="Arial"/>
        <family val="2"/>
      </rPr>
      <t>S</t>
    </r>
    <r>
      <rPr>
        <b/>
        <vertAlign val="superscript"/>
        <sz val="10"/>
        <color theme="1"/>
        <rFont val="Arial"/>
        <family val="2"/>
      </rPr>
      <t>ap/melt</t>
    </r>
    <r>
      <rPr>
        <b/>
        <sz val="10"/>
        <color theme="1"/>
        <rFont val="Arial"/>
        <family val="2"/>
      </rPr>
      <t xml:space="preserve"> (AST) </t>
    </r>
    <r>
      <rPr>
        <b/>
        <vertAlign val="superscript"/>
        <sz val="10"/>
        <color theme="1"/>
        <rFont val="Arial"/>
        <family val="2"/>
      </rPr>
      <t>g</t>
    </r>
  </si>
  <si>
    <r>
      <t>D</t>
    </r>
    <r>
      <rPr>
        <b/>
        <vertAlign val="subscript"/>
        <sz val="10"/>
        <color theme="1"/>
        <rFont val="Arial"/>
        <family val="2"/>
      </rPr>
      <t>S</t>
    </r>
    <r>
      <rPr>
        <b/>
        <vertAlign val="superscript"/>
        <sz val="10"/>
        <color theme="1"/>
        <rFont val="Arial"/>
        <family val="2"/>
      </rPr>
      <t>ap/melt</t>
    </r>
    <r>
      <rPr>
        <b/>
        <sz val="10"/>
        <color theme="1"/>
        <rFont val="Arial"/>
        <family val="2"/>
      </rPr>
      <t xml:space="preserve"> (AST) </t>
    </r>
    <r>
      <rPr>
        <b/>
        <vertAlign val="superscript"/>
        <sz val="10"/>
        <color theme="1"/>
        <rFont val="Arial"/>
        <family val="2"/>
      </rPr>
      <t>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8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9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sz val="11"/>
      <name val="Calibri"/>
      <family val="2"/>
      <scheme val="minor"/>
    </font>
    <font>
      <vertAlign val="subscript"/>
      <sz val="9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theme="0" tint="-0.499984740745262"/>
      <name val="Arial"/>
      <family val="2"/>
    </font>
    <font>
      <sz val="9"/>
      <color theme="1"/>
      <name val="Calibri"/>
      <family val="2"/>
    </font>
    <font>
      <b/>
      <sz val="11"/>
      <name val="Arial"/>
      <family val="2"/>
    </font>
    <font>
      <b/>
      <sz val="10"/>
      <name val="Arial"/>
      <family val="2"/>
    </font>
    <font>
      <sz val="9"/>
      <color rgb="FF0000FF"/>
      <name val="Arial"/>
      <family val="2"/>
    </font>
    <font>
      <b/>
      <sz val="9"/>
      <color theme="1"/>
      <name val="Calibri"/>
      <family val="2"/>
    </font>
    <font>
      <sz val="9"/>
      <color rgb="FF000000"/>
      <name val="Helvetica"/>
      <family val="2"/>
    </font>
    <font>
      <b/>
      <sz val="9"/>
      <color rgb="FF000000"/>
      <name val="Helvetica"/>
      <family val="2"/>
    </font>
    <font>
      <i/>
      <sz val="9"/>
      <color rgb="FF000000"/>
      <name val="Helvetica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1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Fill="1"/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10" fillId="0" borderId="0" xfId="0" applyFont="1"/>
    <xf numFmtId="2" fontId="4" fillId="0" borderId="0" xfId="0" applyNumberFormat="1" applyFont="1"/>
    <xf numFmtId="0" fontId="4" fillId="0" borderId="0" xfId="0" applyNumberFormat="1" applyFont="1" applyAlignment="1">
      <alignment horizontal="left"/>
    </xf>
    <xf numFmtId="0" fontId="4" fillId="0" borderId="0" xfId="0" applyNumberFormat="1" applyFont="1" applyAlignment="1">
      <alignment horizontal="center"/>
    </xf>
    <xf numFmtId="0" fontId="10" fillId="0" borderId="0" xfId="0" applyNumberFormat="1" applyFont="1" applyFill="1" applyAlignment="1">
      <alignment horizontal="left"/>
    </xf>
    <xf numFmtId="0" fontId="10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0" fillId="0" borderId="0" xfId="0" applyFill="1"/>
    <xf numFmtId="0" fontId="16" fillId="0" borderId="0" xfId="0" applyNumberFormat="1" applyFont="1" applyAlignment="1">
      <alignment horizontal="left"/>
    </xf>
    <xf numFmtId="0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65" fontId="16" fillId="0" borderId="0" xfId="0" applyNumberFormat="1" applyFont="1"/>
    <xf numFmtId="165" fontId="16" fillId="0" borderId="0" xfId="1" applyNumberFormat="1" applyFont="1" applyAlignment="1">
      <alignment horizontal="center"/>
    </xf>
    <xf numFmtId="164" fontId="11" fillId="0" borderId="0" xfId="1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2" fontId="10" fillId="0" borderId="0" xfId="0" applyNumberFormat="1" applyFont="1" applyFill="1" applyAlignment="1">
      <alignment horizontal="left"/>
    </xf>
    <xf numFmtId="165" fontId="10" fillId="0" borderId="0" xfId="0" applyNumberFormat="1" applyFont="1" applyFill="1" applyAlignment="1">
      <alignment horizontal="left"/>
    </xf>
    <xf numFmtId="1" fontId="10" fillId="0" borderId="0" xfId="0" applyNumberFormat="1" applyFont="1" applyFill="1" applyAlignment="1">
      <alignment horizontal="left"/>
    </xf>
    <xf numFmtId="165" fontId="16" fillId="0" borderId="0" xfId="1" applyNumberFormat="1" applyFont="1" applyFill="1" applyAlignment="1">
      <alignment horizontal="center"/>
    </xf>
    <xf numFmtId="0" fontId="16" fillId="0" borderId="0" xfId="0" applyNumberFormat="1" applyFont="1" applyFill="1" applyAlignment="1">
      <alignment horizontal="center"/>
    </xf>
    <xf numFmtId="0" fontId="16" fillId="0" borderId="0" xfId="0" applyNumberFormat="1" applyFont="1" applyFill="1" applyAlignment="1">
      <alignment horizontal="left"/>
    </xf>
    <xf numFmtId="165" fontId="11" fillId="0" borderId="0" xfId="1" applyNumberFormat="1" applyFont="1" applyFill="1" applyAlignment="1">
      <alignment horizontal="left"/>
    </xf>
    <xf numFmtId="0" fontId="8" fillId="0" borderId="0" xfId="0" applyFont="1" applyFill="1"/>
    <xf numFmtId="0" fontId="10" fillId="0" borderId="0" xfId="0" applyNumberFormat="1" applyFont="1" applyFill="1" applyAlignment="1"/>
    <xf numFmtId="0" fontId="12" fillId="0" borderId="0" xfId="0" applyFont="1" applyFill="1"/>
    <xf numFmtId="0" fontId="12" fillId="0" borderId="0" xfId="0" applyFont="1"/>
    <xf numFmtId="0" fontId="18" fillId="0" borderId="0" xfId="0" applyFont="1" applyFill="1"/>
    <xf numFmtId="2" fontId="9" fillId="0" borderId="0" xfId="0" applyNumberFormat="1" applyFont="1" applyFill="1" applyAlignment="1">
      <alignment horizontal="center"/>
    </xf>
    <xf numFmtId="1" fontId="9" fillId="0" borderId="0" xfId="0" applyNumberFormat="1" applyFont="1" applyFill="1" applyAlignment="1">
      <alignment horizontal="center"/>
    </xf>
    <xf numFmtId="0" fontId="3" fillId="0" borderId="0" xfId="0" applyFont="1"/>
    <xf numFmtId="2" fontId="4" fillId="0" borderId="0" xfId="0" applyNumberFormat="1" applyFont="1" applyFill="1" applyAlignment="1">
      <alignment horizontal="center"/>
    </xf>
    <xf numFmtId="2" fontId="16" fillId="0" borderId="0" xfId="0" applyNumberFormat="1" applyFont="1" applyAlignment="1">
      <alignment horizontal="center"/>
    </xf>
    <xf numFmtId="1" fontId="4" fillId="0" borderId="0" xfId="0" applyNumberFormat="1" applyFont="1"/>
    <xf numFmtId="0" fontId="4" fillId="0" borderId="0" xfId="0" applyFont="1" applyBorder="1" applyAlignment="1">
      <alignment horizontal="left"/>
    </xf>
    <xf numFmtId="164" fontId="16" fillId="0" borderId="0" xfId="0" applyNumberFormat="1" applyFont="1" applyAlignment="1">
      <alignment horizontal="center"/>
    </xf>
    <xf numFmtId="165" fontId="10" fillId="0" borderId="0" xfId="0" applyNumberFormat="1" applyFont="1" applyFill="1" applyAlignment="1">
      <alignment horizontal="right"/>
    </xf>
    <xf numFmtId="1" fontId="10" fillId="0" borderId="0" xfId="0" applyNumberFormat="1" applyFont="1" applyFill="1" applyAlignment="1">
      <alignment horizontal="right"/>
    </xf>
    <xf numFmtId="2" fontId="10" fillId="0" borderId="0" xfId="0" applyNumberFormat="1" applyFont="1" applyFill="1" applyAlignment="1">
      <alignment horizontal="right"/>
    </xf>
    <xf numFmtId="165" fontId="4" fillId="0" borderId="0" xfId="0" applyNumberFormat="1" applyFont="1"/>
    <xf numFmtId="164" fontId="1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0" fillId="0" borderId="0" xfId="0" applyFont="1"/>
    <xf numFmtId="0" fontId="0" fillId="2" borderId="0" xfId="0" applyFill="1"/>
    <xf numFmtId="0" fontId="8" fillId="2" borderId="0" xfId="0" applyFont="1" applyFill="1"/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0" fillId="0" borderId="2" xfId="0" applyBorder="1"/>
    <xf numFmtId="0" fontId="0" fillId="0" borderId="2" xfId="0" applyFill="1" applyBorder="1"/>
    <xf numFmtId="0" fontId="0" fillId="0" borderId="4" xfId="0" applyFill="1" applyBorder="1"/>
    <xf numFmtId="0" fontId="4" fillId="0" borderId="5" xfId="0" applyFont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6" xfId="0" applyFill="1" applyBorder="1"/>
    <xf numFmtId="0" fontId="4" fillId="0" borderId="7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/>
    <xf numFmtId="0" fontId="0" fillId="0" borderId="1" xfId="0" applyFill="1" applyBorder="1"/>
    <xf numFmtId="0" fontId="0" fillId="0" borderId="8" xfId="0" applyFill="1" applyBorder="1"/>
    <xf numFmtId="0" fontId="9" fillId="0" borderId="3" xfId="0" applyFont="1" applyBorder="1" applyAlignment="1">
      <alignment horizontal="left"/>
    </xf>
    <xf numFmtId="0" fontId="5" fillId="0" borderId="0" xfId="0" applyFont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4" fillId="0" borderId="2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8" xfId="0" applyFont="1" applyBorder="1" applyAlignment="1">
      <alignment horizontal="left"/>
    </xf>
    <xf numFmtId="0" fontId="0" fillId="0" borderId="0" xfId="0" applyFont="1" applyFill="1"/>
    <xf numFmtId="166" fontId="4" fillId="0" borderId="0" xfId="0" applyNumberFormat="1" applyFont="1" applyAlignment="1">
      <alignment horizontal="center"/>
    </xf>
    <xf numFmtId="164" fontId="4" fillId="0" borderId="0" xfId="0" applyNumberFormat="1" applyFont="1" applyFill="1" applyAlignment="1">
      <alignment horizontal="left"/>
    </xf>
    <xf numFmtId="164" fontId="11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164" fontId="10" fillId="0" borderId="0" xfId="0" applyNumberFormat="1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3" fillId="0" borderId="0" xfId="0" applyFont="1" applyFill="1"/>
    <xf numFmtId="1" fontId="1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right"/>
    </xf>
    <xf numFmtId="1" fontId="11" fillId="0" borderId="0" xfId="0" applyNumberFormat="1" applyFont="1" applyFill="1" applyAlignment="1">
      <alignment horizontal="right"/>
    </xf>
    <xf numFmtId="1" fontId="11" fillId="0" borderId="0" xfId="0" applyNumberFormat="1" applyFont="1" applyFill="1" applyAlignment="1">
      <alignment horizontal="center"/>
    </xf>
    <xf numFmtId="1" fontId="4" fillId="0" borderId="0" xfId="0" applyNumberFormat="1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9" fillId="0" borderId="0" xfId="0" applyNumberFormat="1" applyFont="1" applyFill="1" applyAlignment="1">
      <alignment horizontal="left"/>
    </xf>
    <xf numFmtId="0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left"/>
    </xf>
    <xf numFmtId="164" fontId="9" fillId="0" borderId="0" xfId="0" applyNumberFormat="1" applyFont="1" applyFill="1" applyAlignment="1">
      <alignment horizontal="left"/>
    </xf>
    <xf numFmtId="165" fontId="9" fillId="0" borderId="0" xfId="0" applyNumberFormat="1" applyFont="1" applyFill="1" applyAlignment="1">
      <alignment horizontal="left"/>
    </xf>
    <xf numFmtId="1" fontId="9" fillId="0" borderId="0" xfId="0" applyNumberFormat="1" applyFont="1" applyFill="1" applyAlignment="1">
      <alignment horizontal="left"/>
    </xf>
    <xf numFmtId="2" fontId="9" fillId="0" borderId="0" xfId="0" applyNumberFormat="1" applyFont="1" applyFill="1" applyAlignment="1">
      <alignment horizontal="right"/>
    </xf>
    <xf numFmtId="165" fontId="9" fillId="0" borderId="0" xfId="0" applyNumberFormat="1" applyFont="1" applyFill="1" applyAlignment="1">
      <alignment horizontal="right"/>
    </xf>
    <xf numFmtId="1" fontId="9" fillId="0" borderId="0" xfId="0" applyNumberFormat="1" applyFont="1" applyFill="1" applyAlignment="1">
      <alignment horizontal="right"/>
    </xf>
    <xf numFmtId="1" fontId="16" fillId="0" borderId="0" xfId="0" applyNumberFormat="1" applyFont="1" applyAlignment="1">
      <alignment horizontal="center"/>
    </xf>
    <xf numFmtId="0" fontId="22" fillId="0" borderId="0" xfId="0" applyFont="1"/>
    <xf numFmtId="0" fontId="6" fillId="0" borderId="0" xfId="0" applyNumberFormat="1" applyFont="1" applyBorder="1" applyAlignment="1">
      <alignment horizontal="left"/>
    </xf>
    <xf numFmtId="0" fontId="6" fillId="0" borderId="0" xfId="0" applyNumberFormat="1" applyFont="1" applyBorder="1" applyAlignment="1">
      <alignment horizontal="center"/>
    </xf>
    <xf numFmtId="0" fontId="19" fillId="0" borderId="0" xfId="0" applyNumberFormat="1" applyFont="1" applyBorder="1" applyAlignment="1">
      <alignment horizontal="left"/>
    </xf>
    <xf numFmtId="0" fontId="19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65" fontId="6" fillId="0" borderId="0" xfId="0" applyNumberFormat="1" applyFont="1" applyFill="1" applyBorder="1" applyAlignment="1">
      <alignment horizontal="left"/>
    </xf>
    <xf numFmtId="0" fontId="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</cellXfs>
  <cellStyles count="2"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PC0) HB32-02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aral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poly"/>
            <c:order val="3"/>
            <c:dispRSqr val="0"/>
            <c:dispEq val="0"/>
          </c:trendline>
          <c:xVal>
            <c:numRef>
              <c:f>'D9 Apatite EMPA'!$A$131:$A$190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E$131:$E$190</c:f>
              <c:numCache>
                <c:formatCode>0</c:formatCode>
                <c:ptCount val="60"/>
                <c:pt idx="0">
                  <c:v>105.6</c:v>
                </c:pt>
                <c:pt idx="1">
                  <c:v>119</c:v>
                </c:pt>
                <c:pt idx="2">
                  <c:v>115.4</c:v>
                </c:pt>
                <c:pt idx="3">
                  <c:v>114.6</c:v>
                </c:pt>
                <c:pt idx="4">
                  <c:v>115.2</c:v>
                </c:pt>
                <c:pt idx="5">
                  <c:v>109.4</c:v>
                </c:pt>
                <c:pt idx="6">
                  <c:v>109.2</c:v>
                </c:pt>
                <c:pt idx="7">
                  <c:v>100.2</c:v>
                </c:pt>
                <c:pt idx="8" formatCode="0.0">
                  <c:v>99.4</c:v>
                </c:pt>
                <c:pt idx="9" formatCode="0.0">
                  <c:v>98.6</c:v>
                </c:pt>
                <c:pt idx="10">
                  <c:v>100</c:v>
                </c:pt>
                <c:pt idx="11" formatCode="0.0">
                  <c:v>91.6</c:v>
                </c:pt>
                <c:pt idx="12" formatCode="0.0">
                  <c:v>96.4</c:v>
                </c:pt>
                <c:pt idx="13" formatCode="0.0">
                  <c:v>98</c:v>
                </c:pt>
                <c:pt idx="14" formatCode="0.0">
                  <c:v>91.8</c:v>
                </c:pt>
                <c:pt idx="15" formatCode="0.0">
                  <c:v>93.6</c:v>
                </c:pt>
                <c:pt idx="16" formatCode="0.0">
                  <c:v>94.8</c:v>
                </c:pt>
                <c:pt idx="17" formatCode="0.0">
                  <c:v>86.8</c:v>
                </c:pt>
                <c:pt idx="18" formatCode="0.0">
                  <c:v>90.4</c:v>
                </c:pt>
                <c:pt idx="19" formatCode="0.0">
                  <c:v>92.8</c:v>
                </c:pt>
                <c:pt idx="20" formatCode="0.0">
                  <c:v>94.2</c:v>
                </c:pt>
                <c:pt idx="21" formatCode="0.0">
                  <c:v>98.8</c:v>
                </c:pt>
                <c:pt idx="22" formatCode="0.0">
                  <c:v>94</c:v>
                </c:pt>
                <c:pt idx="23" formatCode="0.0">
                  <c:v>83.6</c:v>
                </c:pt>
                <c:pt idx="24" formatCode="0.0">
                  <c:v>89</c:v>
                </c:pt>
                <c:pt idx="25" formatCode="0.0">
                  <c:v>94.6</c:v>
                </c:pt>
                <c:pt idx="26" formatCode="0.0">
                  <c:v>89.8</c:v>
                </c:pt>
                <c:pt idx="27" formatCode="0.0">
                  <c:v>92.6</c:v>
                </c:pt>
                <c:pt idx="28" formatCode="0.0">
                  <c:v>85.4</c:v>
                </c:pt>
                <c:pt idx="29" formatCode="0.0">
                  <c:v>82.4</c:v>
                </c:pt>
                <c:pt idx="30" formatCode="0.0">
                  <c:v>82.6</c:v>
                </c:pt>
                <c:pt idx="31" formatCode="0.0">
                  <c:v>88.6</c:v>
                </c:pt>
                <c:pt idx="32" formatCode="0.0">
                  <c:v>80</c:v>
                </c:pt>
                <c:pt idx="33" formatCode="0.0">
                  <c:v>79.8</c:v>
                </c:pt>
                <c:pt idx="34" formatCode="0.0">
                  <c:v>86.4</c:v>
                </c:pt>
                <c:pt idx="35" formatCode="0.0">
                  <c:v>85.8</c:v>
                </c:pt>
                <c:pt idx="36" formatCode="0.0">
                  <c:v>79.8</c:v>
                </c:pt>
                <c:pt idx="37" formatCode="0.0">
                  <c:v>81.400000000000006</c:v>
                </c:pt>
                <c:pt idx="38" formatCode="0.0">
                  <c:v>84.8</c:v>
                </c:pt>
                <c:pt idx="39" formatCode="0.0">
                  <c:v>79.2</c:v>
                </c:pt>
                <c:pt idx="40" formatCode="0.0">
                  <c:v>83.2</c:v>
                </c:pt>
                <c:pt idx="41" formatCode="0.0">
                  <c:v>76.400000000000006</c:v>
                </c:pt>
                <c:pt idx="42" formatCode="0.0">
                  <c:v>79</c:v>
                </c:pt>
                <c:pt idx="43" formatCode="0.0">
                  <c:v>73.400000000000006</c:v>
                </c:pt>
                <c:pt idx="44" formatCode="0.0">
                  <c:v>77.2</c:v>
                </c:pt>
                <c:pt idx="45" formatCode="0.0">
                  <c:v>77.400000000000006</c:v>
                </c:pt>
                <c:pt idx="46" formatCode="0.0">
                  <c:v>70.400000000000006</c:v>
                </c:pt>
                <c:pt idx="47" formatCode="0.0">
                  <c:v>76.599999999999994</c:v>
                </c:pt>
                <c:pt idx="48" formatCode="0.0">
                  <c:v>74.400000000000006</c:v>
                </c:pt>
                <c:pt idx="49" formatCode="0.0">
                  <c:v>73.599999999999994</c:v>
                </c:pt>
                <c:pt idx="50" formatCode="0.0">
                  <c:v>75.400000000000006</c:v>
                </c:pt>
                <c:pt idx="51" formatCode="0.0">
                  <c:v>70.8</c:v>
                </c:pt>
                <c:pt idx="52" formatCode="0.0">
                  <c:v>71.8</c:v>
                </c:pt>
                <c:pt idx="53" formatCode="0.0">
                  <c:v>76.400000000000006</c:v>
                </c:pt>
                <c:pt idx="54" formatCode="0.0">
                  <c:v>77.2</c:v>
                </c:pt>
                <c:pt idx="55" formatCode="0.0">
                  <c:v>74</c:v>
                </c:pt>
                <c:pt idx="56" formatCode="0.0">
                  <c:v>79.8</c:v>
                </c:pt>
                <c:pt idx="57" formatCode="0.0">
                  <c:v>81.2</c:v>
                </c:pt>
                <c:pt idx="58" formatCode="0.0">
                  <c:v>65.8</c:v>
                </c:pt>
                <c:pt idx="59" formatCode="0.0">
                  <c:v>70.4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2C-4A48-A1C1-FA3FF2710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l Ka (LPET) HB51-1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99:$A$258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H$199:$H$258</c:f>
              <c:numCache>
                <c:formatCode>0.0</c:formatCode>
                <c:ptCount val="60"/>
                <c:pt idx="0">
                  <c:v>36</c:v>
                </c:pt>
                <c:pt idx="1">
                  <c:v>33.200000000000003</c:v>
                </c:pt>
                <c:pt idx="2">
                  <c:v>30.8</c:v>
                </c:pt>
                <c:pt idx="3">
                  <c:v>39.4</c:v>
                </c:pt>
                <c:pt idx="4">
                  <c:v>40</c:v>
                </c:pt>
                <c:pt idx="5">
                  <c:v>40.799999999999997</c:v>
                </c:pt>
                <c:pt idx="6">
                  <c:v>39.6</c:v>
                </c:pt>
                <c:pt idx="7">
                  <c:v>41</c:v>
                </c:pt>
                <c:pt idx="8">
                  <c:v>34.799999999999997</c:v>
                </c:pt>
                <c:pt idx="9">
                  <c:v>45.6</c:v>
                </c:pt>
                <c:pt idx="10">
                  <c:v>39</c:v>
                </c:pt>
                <c:pt idx="11">
                  <c:v>34.799999999999997</c:v>
                </c:pt>
                <c:pt idx="12">
                  <c:v>34.799999999999997</c:v>
                </c:pt>
                <c:pt idx="13">
                  <c:v>37</c:v>
                </c:pt>
                <c:pt idx="14">
                  <c:v>36.200000000000003</c:v>
                </c:pt>
                <c:pt idx="15">
                  <c:v>39.799999999999997</c:v>
                </c:pt>
                <c:pt idx="16">
                  <c:v>42.4</c:v>
                </c:pt>
                <c:pt idx="17">
                  <c:v>40.6</c:v>
                </c:pt>
                <c:pt idx="18">
                  <c:v>42.4</c:v>
                </c:pt>
                <c:pt idx="19">
                  <c:v>37</c:v>
                </c:pt>
                <c:pt idx="20">
                  <c:v>38.799999999999997</c:v>
                </c:pt>
                <c:pt idx="21">
                  <c:v>41.2</c:v>
                </c:pt>
                <c:pt idx="22">
                  <c:v>40.4</c:v>
                </c:pt>
                <c:pt idx="23">
                  <c:v>35.6</c:v>
                </c:pt>
                <c:pt idx="24">
                  <c:v>36.200000000000003</c:v>
                </c:pt>
                <c:pt idx="25">
                  <c:v>44.2</c:v>
                </c:pt>
                <c:pt idx="26">
                  <c:v>45.6</c:v>
                </c:pt>
                <c:pt idx="27">
                  <c:v>39</c:v>
                </c:pt>
                <c:pt idx="28">
                  <c:v>45.2</c:v>
                </c:pt>
                <c:pt idx="29">
                  <c:v>39.799999999999997</c:v>
                </c:pt>
                <c:pt idx="30">
                  <c:v>44</c:v>
                </c:pt>
                <c:pt idx="31">
                  <c:v>40</c:v>
                </c:pt>
                <c:pt idx="32">
                  <c:v>41</c:v>
                </c:pt>
                <c:pt idx="33">
                  <c:v>37.200000000000003</c:v>
                </c:pt>
                <c:pt idx="34">
                  <c:v>34.799999999999997</c:v>
                </c:pt>
                <c:pt idx="35">
                  <c:v>34.6</c:v>
                </c:pt>
                <c:pt idx="36">
                  <c:v>35.799999999999997</c:v>
                </c:pt>
                <c:pt idx="37">
                  <c:v>34.6</c:v>
                </c:pt>
                <c:pt idx="38">
                  <c:v>34.799999999999997</c:v>
                </c:pt>
                <c:pt idx="39">
                  <c:v>36.799999999999997</c:v>
                </c:pt>
                <c:pt idx="40">
                  <c:v>41</c:v>
                </c:pt>
                <c:pt idx="41">
                  <c:v>34.200000000000003</c:v>
                </c:pt>
                <c:pt idx="42">
                  <c:v>39.4</c:v>
                </c:pt>
                <c:pt idx="43">
                  <c:v>36.200000000000003</c:v>
                </c:pt>
                <c:pt idx="44">
                  <c:v>35.200000000000003</c:v>
                </c:pt>
                <c:pt idx="45">
                  <c:v>39.799999999999997</c:v>
                </c:pt>
                <c:pt idx="46">
                  <c:v>36.4</c:v>
                </c:pt>
                <c:pt idx="47">
                  <c:v>33.6</c:v>
                </c:pt>
                <c:pt idx="48">
                  <c:v>39.4</c:v>
                </c:pt>
                <c:pt idx="49">
                  <c:v>35.200000000000003</c:v>
                </c:pt>
                <c:pt idx="50">
                  <c:v>37.200000000000003</c:v>
                </c:pt>
                <c:pt idx="51">
                  <c:v>38.799999999999997</c:v>
                </c:pt>
                <c:pt idx="52">
                  <c:v>36.6</c:v>
                </c:pt>
                <c:pt idx="53">
                  <c:v>36.799999999999997</c:v>
                </c:pt>
                <c:pt idx="54">
                  <c:v>37.200000000000003</c:v>
                </c:pt>
                <c:pt idx="55">
                  <c:v>37.799999999999997</c:v>
                </c:pt>
                <c:pt idx="56">
                  <c:v>37.799999999999997</c:v>
                </c:pt>
                <c:pt idx="57">
                  <c:v>39</c:v>
                </c:pt>
                <c:pt idx="58">
                  <c:v>36.799999999999997</c:v>
                </c:pt>
                <c:pt idx="59">
                  <c:v>34.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BD-44ED-858D-839F18D11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PC0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E$266:$E$305</c:f>
              <c:numCache>
                <c:formatCode>0</c:formatCode>
                <c:ptCount val="40"/>
                <c:pt idx="0">
                  <c:v>131.4</c:v>
                </c:pt>
                <c:pt idx="1">
                  <c:v>149</c:v>
                </c:pt>
                <c:pt idx="2">
                  <c:v>126.4</c:v>
                </c:pt>
                <c:pt idx="3">
                  <c:v>145</c:v>
                </c:pt>
                <c:pt idx="4">
                  <c:v>141.19999999999999</c:v>
                </c:pt>
                <c:pt idx="5">
                  <c:v>135</c:v>
                </c:pt>
                <c:pt idx="6">
                  <c:v>149.80000000000001</c:v>
                </c:pt>
                <c:pt idx="7">
                  <c:v>153.6</c:v>
                </c:pt>
                <c:pt idx="8">
                  <c:v>143.6</c:v>
                </c:pt>
                <c:pt idx="9">
                  <c:v>144.6</c:v>
                </c:pt>
                <c:pt idx="10">
                  <c:v>133.6</c:v>
                </c:pt>
                <c:pt idx="11">
                  <c:v>139.4</c:v>
                </c:pt>
                <c:pt idx="12">
                  <c:v>147.6</c:v>
                </c:pt>
                <c:pt idx="13">
                  <c:v>140.4</c:v>
                </c:pt>
                <c:pt idx="14">
                  <c:v>140.80000000000001</c:v>
                </c:pt>
                <c:pt idx="15">
                  <c:v>148.19999999999999</c:v>
                </c:pt>
                <c:pt idx="16">
                  <c:v>143.80000000000001</c:v>
                </c:pt>
                <c:pt idx="17">
                  <c:v>151.19999999999999</c:v>
                </c:pt>
                <c:pt idx="18">
                  <c:v>146.19999999999999</c:v>
                </c:pt>
                <c:pt idx="19">
                  <c:v>153</c:v>
                </c:pt>
                <c:pt idx="20">
                  <c:v>146.80000000000001</c:v>
                </c:pt>
                <c:pt idx="21">
                  <c:v>153.80000000000001</c:v>
                </c:pt>
                <c:pt idx="22">
                  <c:v>141.6</c:v>
                </c:pt>
                <c:pt idx="23">
                  <c:v>145.19999999999999</c:v>
                </c:pt>
                <c:pt idx="24">
                  <c:v>151.4</c:v>
                </c:pt>
                <c:pt idx="25">
                  <c:v>149.6</c:v>
                </c:pt>
                <c:pt idx="26">
                  <c:v>137.80000000000001</c:v>
                </c:pt>
                <c:pt idx="27">
                  <c:v>146</c:v>
                </c:pt>
                <c:pt idx="28">
                  <c:v>135.4</c:v>
                </c:pt>
                <c:pt idx="29">
                  <c:v>149.4</c:v>
                </c:pt>
                <c:pt idx="30">
                  <c:v>145</c:v>
                </c:pt>
                <c:pt idx="31">
                  <c:v>144.19999999999999</c:v>
                </c:pt>
                <c:pt idx="32">
                  <c:v>147.19999999999999</c:v>
                </c:pt>
                <c:pt idx="33">
                  <c:v>142.4</c:v>
                </c:pt>
                <c:pt idx="34">
                  <c:v>136.4</c:v>
                </c:pt>
                <c:pt idx="35">
                  <c:v>152.19999999999999</c:v>
                </c:pt>
                <c:pt idx="36">
                  <c:v>155.6</c:v>
                </c:pt>
                <c:pt idx="37">
                  <c:v>139.6</c:v>
                </c:pt>
                <c:pt idx="38">
                  <c:v>148</c:v>
                </c:pt>
                <c:pt idx="39">
                  <c:v>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F6-47C6-A1EF-4E805068A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21024"/>
        <c:axId val="29522944"/>
      </c:scatterChart>
      <c:valAx>
        <c:axId val="2952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22944"/>
        <c:crosses val="autoZero"/>
        <c:crossBetween val="midCat"/>
      </c:valAx>
      <c:valAx>
        <c:axId val="295229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2102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PC0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C$266:$C$305</c:f>
              <c:numCache>
                <c:formatCode>0</c:formatCode>
                <c:ptCount val="40"/>
                <c:pt idx="0">
                  <c:v>147</c:v>
                </c:pt>
                <c:pt idx="1">
                  <c:v>151.19999999999999</c:v>
                </c:pt>
                <c:pt idx="2">
                  <c:v>148.6</c:v>
                </c:pt>
                <c:pt idx="3">
                  <c:v>146.19999999999999</c:v>
                </c:pt>
                <c:pt idx="4">
                  <c:v>156.80000000000001</c:v>
                </c:pt>
                <c:pt idx="5">
                  <c:v>148.19999999999999</c:v>
                </c:pt>
                <c:pt idx="6">
                  <c:v>165.8</c:v>
                </c:pt>
                <c:pt idx="7">
                  <c:v>151.19999999999999</c:v>
                </c:pt>
                <c:pt idx="8">
                  <c:v>160.80000000000001</c:v>
                </c:pt>
                <c:pt idx="9">
                  <c:v>160</c:v>
                </c:pt>
                <c:pt idx="10">
                  <c:v>151.19999999999999</c:v>
                </c:pt>
                <c:pt idx="11">
                  <c:v>155.19999999999999</c:v>
                </c:pt>
                <c:pt idx="12">
                  <c:v>157.80000000000001</c:v>
                </c:pt>
                <c:pt idx="13">
                  <c:v>160.4</c:v>
                </c:pt>
                <c:pt idx="14">
                  <c:v>157.19999999999999</c:v>
                </c:pt>
                <c:pt idx="15">
                  <c:v>165</c:v>
                </c:pt>
                <c:pt idx="16">
                  <c:v>158.80000000000001</c:v>
                </c:pt>
                <c:pt idx="17">
                  <c:v>155.6</c:v>
                </c:pt>
                <c:pt idx="18">
                  <c:v>168.8</c:v>
                </c:pt>
                <c:pt idx="19">
                  <c:v>167.6</c:v>
                </c:pt>
                <c:pt idx="20">
                  <c:v>155</c:v>
                </c:pt>
                <c:pt idx="21">
                  <c:v>171.8</c:v>
                </c:pt>
                <c:pt idx="22">
                  <c:v>170.4</c:v>
                </c:pt>
                <c:pt idx="23">
                  <c:v>176</c:v>
                </c:pt>
                <c:pt idx="24">
                  <c:v>174.6</c:v>
                </c:pt>
                <c:pt idx="25">
                  <c:v>170</c:v>
                </c:pt>
                <c:pt idx="26">
                  <c:v>169.2</c:v>
                </c:pt>
                <c:pt idx="27">
                  <c:v>174.2</c:v>
                </c:pt>
                <c:pt idx="28">
                  <c:v>187</c:v>
                </c:pt>
                <c:pt idx="29">
                  <c:v>178.4</c:v>
                </c:pt>
                <c:pt idx="30">
                  <c:v>185.6</c:v>
                </c:pt>
                <c:pt idx="31">
                  <c:v>177</c:v>
                </c:pt>
                <c:pt idx="32">
                  <c:v>175</c:v>
                </c:pt>
                <c:pt idx="33">
                  <c:v>173</c:v>
                </c:pt>
                <c:pt idx="34">
                  <c:v>179.2</c:v>
                </c:pt>
                <c:pt idx="35">
                  <c:v>180.8</c:v>
                </c:pt>
                <c:pt idx="36">
                  <c:v>178</c:v>
                </c:pt>
                <c:pt idx="37">
                  <c:v>179.4</c:v>
                </c:pt>
                <c:pt idx="38">
                  <c:v>174.8</c:v>
                </c:pt>
                <c:pt idx="39">
                  <c:v>178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A0-4B61-B7DE-4E6D60AAE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6256"/>
        <c:axId val="29538176"/>
      </c:scatterChart>
      <c:valAx>
        <c:axId val="2953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8176"/>
        <c:crosses val="autoZero"/>
        <c:crossBetween val="midCat"/>
      </c:valAx>
      <c:valAx>
        <c:axId val="295381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362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LTAP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K$266:$K$305</c:f>
              <c:numCache>
                <c:formatCode>0.0</c:formatCode>
                <c:ptCount val="40"/>
                <c:pt idx="0">
                  <c:v>28.4</c:v>
                </c:pt>
                <c:pt idx="1">
                  <c:v>26.8</c:v>
                </c:pt>
                <c:pt idx="2">
                  <c:v>32</c:v>
                </c:pt>
                <c:pt idx="3">
                  <c:v>29.6</c:v>
                </c:pt>
                <c:pt idx="4">
                  <c:v>28.2</c:v>
                </c:pt>
                <c:pt idx="5">
                  <c:v>22</c:v>
                </c:pt>
                <c:pt idx="6">
                  <c:v>30.6</c:v>
                </c:pt>
                <c:pt idx="7">
                  <c:v>26.6</c:v>
                </c:pt>
                <c:pt idx="8">
                  <c:v>28.2</c:v>
                </c:pt>
                <c:pt idx="9">
                  <c:v>27</c:v>
                </c:pt>
                <c:pt idx="10">
                  <c:v>30.8</c:v>
                </c:pt>
                <c:pt idx="11">
                  <c:v>30</c:v>
                </c:pt>
                <c:pt idx="12">
                  <c:v>23.8</c:v>
                </c:pt>
                <c:pt idx="13">
                  <c:v>29.6</c:v>
                </c:pt>
                <c:pt idx="14">
                  <c:v>25</c:v>
                </c:pt>
                <c:pt idx="15">
                  <c:v>32.6</c:v>
                </c:pt>
                <c:pt idx="16">
                  <c:v>27</c:v>
                </c:pt>
                <c:pt idx="17">
                  <c:v>24.4</c:v>
                </c:pt>
                <c:pt idx="18">
                  <c:v>32.4</c:v>
                </c:pt>
                <c:pt idx="19">
                  <c:v>29</c:v>
                </c:pt>
                <c:pt idx="20">
                  <c:v>27</c:v>
                </c:pt>
                <c:pt idx="21">
                  <c:v>27.8</c:v>
                </c:pt>
                <c:pt idx="22">
                  <c:v>27.6</c:v>
                </c:pt>
                <c:pt idx="23">
                  <c:v>25</c:v>
                </c:pt>
                <c:pt idx="24">
                  <c:v>31.6</c:v>
                </c:pt>
                <c:pt idx="25">
                  <c:v>26.2</c:v>
                </c:pt>
                <c:pt idx="26">
                  <c:v>26.6</c:v>
                </c:pt>
                <c:pt idx="27">
                  <c:v>23.4</c:v>
                </c:pt>
                <c:pt idx="28">
                  <c:v>27.4</c:v>
                </c:pt>
                <c:pt idx="29">
                  <c:v>24.6</c:v>
                </c:pt>
                <c:pt idx="30">
                  <c:v>33</c:v>
                </c:pt>
                <c:pt idx="31">
                  <c:v>29.6</c:v>
                </c:pt>
                <c:pt idx="32">
                  <c:v>28</c:v>
                </c:pt>
                <c:pt idx="33">
                  <c:v>29.6</c:v>
                </c:pt>
                <c:pt idx="34">
                  <c:v>30.2</c:v>
                </c:pt>
                <c:pt idx="35">
                  <c:v>26.2</c:v>
                </c:pt>
                <c:pt idx="36">
                  <c:v>31.8</c:v>
                </c:pt>
                <c:pt idx="37">
                  <c:v>29.6</c:v>
                </c:pt>
                <c:pt idx="38">
                  <c:v>25</c:v>
                </c:pt>
                <c:pt idx="39">
                  <c:v>3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82-4E33-B318-7DF20BFC4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49248"/>
        <c:axId val="30151424"/>
      </c:scatterChart>
      <c:valAx>
        <c:axId val="3014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1424"/>
        <c:crosses val="autoZero"/>
        <c:crossBetween val="midCat"/>
      </c:valAx>
      <c:valAx>
        <c:axId val="301514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492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LTAP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L$266:$L$305</c:f>
              <c:numCache>
                <c:formatCode>0.0</c:formatCode>
                <c:ptCount val="40"/>
                <c:pt idx="0">
                  <c:v>28.6</c:v>
                </c:pt>
                <c:pt idx="1">
                  <c:v>30.4</c:v>
                </c:pt>
                <c:pt idx="2">
                  <c:v>27</c:v>
                </c:pt>
                <c:pt idx="3">
                  <c:v>33</c:v>
                </c:pt>
                <c:pt idx="4">
                  <c:v>28.2</c:v>
                </c:pt>
                <c:pt idx="5">
                  <c:v>29.8</c:v>
                </c:pt>
                <c:pt idx="6">
                  <c:v>28.6</c:v>
                </c:pt>
                <c:pt idx="7">
                  <c:v>29.4</c:v>
                </c:pt>
                <c:pt idx="8">
                  <c:v>33.200000000000003</c:v>
                </c:pt>
                <c:pt idx="9">
                  <c:v>31</c:v>
                </c:pt>
                <c:pt idx="10">
                  <c:v>33.200000000000003</c:v>
                </c:pt>
                <c:pt idx="11">
                  <c:v>33.799999999999997</c:v>
                </c:pt>
                <c:pt idx="12">
                  <c:v>31.8</c:v>
                </c:pt>
                <c:pt idx="13">
                  <c:v>29.4</c:v>
                </c:pt>
                <c:pt idx="14">
                  <c:v>30</c:v>
                </c:pt>
                <c:pt idx="15">
                  <c:v>32.799999999999997</c:v>
                </c:pt>
                <c:pt idx="16">
                  <c:v>28.6</c:v>
                </c:pt>
                <c:pt idx="17">
                  <c:v>32.4</c:v>
                </c:pt>
                <c:pt idx="18">
                  <c:v>33.4</c:v>
                </c:pt>
                <c:pt idx="19">
                  <c:v>35</c:v>
                </c:pt>
                <c:pt idx="20">
                  <c:v>30.8</c:v>
                </c:pt>
                <c:pt idx="21">
                  <c:v>31.6</c:v>
                </c:pt>
                <c:pt idx="22">
                  <c:v>30.8</c:v>
                </c:pt>
                <c:pt idx="23">
                  <c:v>32.6</c:v>
                </c:pt>
                <c:pt idx="24">
                  <c:v>28.8</c:v>
                </c:pt>
                <c:pt idx="25">
                  <c:v>31.4</c:v>
                </c:pt>
                <c:pt idx="26">
                  <c:v>29.4</c:v>
                </c:pt>
                <c:pt idx="27">
                  <c:v>36.200000000000003</c:v>
                </c:pt>
                <c:pt idx="28">
                  <c:v>35</c:v>
                </c:pt>
                <c:pt idx="29">
                  <c:v>33</c:v>
                </c:pt>
                <c:pt idx="30">
                  <c:v>37.4</c:v>
                </c:pt>
                <c:pt idx="31">
                  <c:v>35.6</c:v>
                </c:pt>
                <c:pt idx="32">
                  <c:v>32.6</c:v>
                </c:pt>
                <c:pt idx="33">
                  <c:v>35</c:v>
                </c:pt>
                <c:pt idx="34">
                  <c:v>32.6</c:v>
                </c:pt>
                <c:pt idx="35">
                  <c:v>35.799999999999997</c:v>
                </c:pt>
                <c:pt idx="36">
                  <c:v>32.6</c:v>
                </c:pt>
                <c:pt idx="37">
                  <c:v>34.200000000000003</c:v>
                </c:pt>
                <c:pt idx="38">
                  <c:v>34.200000000000003</c:v>
                </c:pt>
                <c:pt idx="39">
                  <c:v>34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C6-45DE-AE26-B41D5855B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68576"/>
        <c:axId val="30170496"/>
      </c:scatterChart>
      <c:valAx>
        <c:axId val="30168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70496"/>
        <c:crosses val="autoZero"/>
        <c:crossBetween val="midCat"/>
      </c:valAx>
      <c:valAx>
        <c:axId val="301704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68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P Ka (LPET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T$266:$T$305</c:f>
              <c:numCache>
                <c:formatCode>0</c:formatCode>
                <c:ptCount val="40"/>
                <c:pt idx="0">
                  <c:v>879</c:v>
                </c:pt>
                <c:pt idx="1">
                  <c:v>875</c:v>
                </c:pt>
                <c:pt idx="2">
                  <c:v>876</c:v>
                </c:pt>
                <c:pt idx="3">
                  <c:v>892.2</c:v>
                </c:pt>
                <c:pt idx="4">
                  <c:v>865.4</c:v>
                </c:pt>
                <c:pt idx="5">
                  <c:v>897.2</c:v>
                </c:pt>
                <c:pt idx="6">
                  <c:v>900</c:v>
                </c:pt>
                <c:pt idx="7">
                  <c:v>871.6</c:v>
                </c:pt>
                <c:pt idx="8">
                  <c:v>873.4</c:v>
                </c:pt>
                <c:pt idx="9">
                  <c:v>897.4</c:v>
                </c:pt>
                <c:pt idx="10">
                  <c:v>873.4</c:v>
                </c:pt>
                <c:pt idx="11">
                  <c:v>885.2</c:v>
                </c:pt>
                <c:pt idx="12">
                  <c:v>899.2</c:v>
                </c:pt>
                <c:pt idx="13">
                  <c:v>882</c:v>
                </c:pt>
                <c:pt idx="14">
                  <c:v>890.4</c:v>
                </c:pt>
                <c:pt idx="15">
                  <c:v>898.4</c:v>
                </c:pt>
                <c:pt idx="16">
                  <c:v>885.6</c:v>
                </c:pt>
                <c:pt idx="17">
                  <c:v>910.6</c:v>
                </c:pt>
                <c:pt idx="18">
                  <c:v>874</c:v>
                </c:pt>
                <c:pt idx="19">
                  <c:v>868.6</c:v>
                </c:pt>
                <c:pt idx="20">
                  <c:v>879.6</c:v>
                </c:pt>
                <c:pt idx="21">
                  <c:v>866.2</c:v>
                </c:pt>
                <c:pt idx="22">
                  <c:v>866.6</c:v>
                </c:pt>
                <c:pt idx="23">
                  <c:v>886.8</c:v>
                </c:pt>
                <c:pt idx="24">
                  <c:v>882.6</c:v>
                </c:pt>
                <c:pt idx="25">
                  <c:v>877.8</c:v>
                </c:pt>
                <c:pt idx="26">
                  <c:v>896.4</c:v>
                </c:pt>
                <c:pt idx="27">
                  <c:v>875</c:v>
                </c:pt>
                <c:pt idx="28">
                  <c:v>882.8</c:v>
                </c:pt>
                <c:pt idx="29">
                  <c:v>890.8</c:v>
                </c:pt>
                <c:pt idx="30">
                  <c:v>877</c:v>
                </c:pt>
                <c:pt idx="31">
                  <c:v>890.6</c:v>
                </c:pt>
                <c:pt idx="32">
                  <c:v>864.8</c:v>
                </c:pt>
                <c:pt idx="33">
                  <c:v>896</c:v>
                </c:pt>
                <c:pt idx="34">
                  <c:v>880</c:v>
                </c:pt>
                <c:pt idx="35">
                  <c:v>877.6</c:v>
                </c:pt>
                <c:pt idx="36">
                  <c:v>861.6</c:v>
                </c:pt>
                <c:pt idx="37">
                  <c:v>874.4</c:v>
                </c:pt>
                <c:pt idx="38">
                  <c:v>889.6</c:v>
                </c:pt>
                <c:pt idx="39">
                  <c:v>88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6D-477B-8FC0-C1B19EA9E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83808"/>
        <c:axId val="30185728"/>
      </c:scatterChart>
      <c:valAx>
        <c:axId val="3018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85728"/>
        <c:crosses val="autoZero"/>
        <c:crossBetween val="midCat"/>
      </c:valAx>
      <c:valAx>
        <c:axId val="301857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838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P Ka (LPET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U$266:$U$305</c:f>
              <c:numCache>
                <c:formatCode>0</c:formatCode>
                <c:ptCount val="40"/>
                <c:pt idx="0">
                  <c:v>892.2</c:v>
                </c:pt>
                <c:pt idx="1">
                  <c:v>868.6</c:v>
                </c:pt>
                <c:pt idx="2">
                  <c:v>881</c:v>
                </c:pt>
                <c:pt idx="3">
                  <c:v>860.6</c:v>
                </c:pt>
                <c:pt idx="4">
                  <c:v>878.4</c:v>
                </c:pt>
                <c:pt idx="5">
                  <c:v>881</c:v>
                </c:pt>
                <c:pt idx="6">
                  <c:v>876.2</c:v>
                </c:pt>
                <c:pt idx="7">
                  <c:v>873.4</c:v>
                </c:pt>
                <c:pt idx="8">
                  <c:v>864.2</c:v>
                </c:pt>
                <c:pt idx="9">
                  <c:v>864</c:v>
                </c:pt>
                <c:pt idx="10">
                  <c:v>878.6</c:v>
                </c:pt>
                <c:pt idx="11">
                  <c:v>890.6</c:v>
                </c:pt>
                <c:pt idx="12">
                  <c:v>870.2</c:v>
                </c:pt>
                <c:pt idx="13">
                  <c:v>888.4</c:v>
                </c:pt>
                <c:pt idx="14">
                  <c:v>890.2</c:v>
                </c:pt>
                <c:pt idx="15">
                  <c:v>859.4</c:v>
                </c:pt>
                <c:pt idx="16">
                  <c:v>874.2</c:v>
                </c:pt>
                <c:pt idx="17">
                  <c:v>869.4</c:v>
                </c:pt>
                <c:pt idx="18">
                  <c:v>882.6</c:v>
                </c:pt>
                <c:pt idx="19">
                  <c:v>884.2</c:v>
                </c:pt>
                <c:pt idx="20">
                  <c:v>881.2</c:v>
                </c:pt>
                <c:pt idx="21">
                  <c:v>876.2</c:v>
                </c:pt>
                <c:pt idx="22">
                  <c:v>859.6</c:v>
                </c:pt>
                <c:pt idx="23">
                  <c:v>869.6</c:v>
                </c:pt>
                <c:pt idx="24">
                  <c:v>852.4</c:v>
                </c:pt>
                <c:pt idx="25">
                  <c:v>874.6</c:v>
                </c:pt>
                <c:pt idx="26">
                  <c:v>870.8</c:v>
                </c:pt>
                <c:pt idx="27">
                  <c:v>900.2</c:v>
                </c:pt>
                <c:pt idx="28">
                  <c:v>895</c:v>
                </c:pt>
                <c:pt idx="29">
                  <c:v>870.4</c:v>
                </c:pt>
                <c:pt idx="30">
                  <c:v>882.4</c:v>
                </c:pt>
                <c:pt idx="31">
                  <c:v>863</c:v>
                </c:pt>
                <c:pt idx="32">
                  <c:v>879.4</c:v>
                </c:pt>
                <c:pt idx="33">
                  <c:v>881</c:v>
                </c:pt>
                <c:pt idx="34">
                  <c:v>883.6</c:v>
                </c:pt>
                <c:pt idx="35">
                  <c:v>891.2</c:v>
                </c:pt>
                <c:pt idx="36">
                  <c:v>878.4</c:v>
                </c:pt>
                <c:pt idx="37">
                  <c:v>862.4</c:v>
                </c:pt>
                <c:pt idx="38">
                  <c:v>887.4</c:v>
                </c:pt>
                <c:pt idx="39">
                  <c:v>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88-44C1-A08C-6B45BD826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06976"/>
        <c:axId val="31261824"/>
      </c:scatterChart>
      <c:valAx>
        <c:axId val="3020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1824"/>
        <c:crosses val="autoZero"/>
        <c:crossBetween val="midCat"/>
      </c:valAx>
      <c:valAx>
        <c:axId val="31261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2069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a Ka (LPET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AB$266:$AB$305</c:f>
              <c:numCache>
                <c:formatCode>General</c:formatCode>
                <c:ptCount val="40"/>
                <c:pt idx="0">
                  <c:v>5141.6000000000004</c:v>
                </c:pt>
                <c:pt idx="1">
                  <c:v>5092.2</c:v>
                </c:pt>
                <c:pt idx="2">
                  <c:v>5051.8</c:v>
                </c:pt>
                <c:pt idx="3">
                  <c:v>5124</c:v>
                </c:pt>
                <c:pt idx="4">
                  <c:v>5077.2</c:v>
                </c:pt>
                <c:pt idx="5">
                  <c:v>5094.8</c:v>
                </c:pt>
                <c:pt idx="6">
                  <c:v>5084.6000000000004</c:v>
                </c:pt>
                <c:pt idx="7">
                  <c:v>5049.6000000000004</c:v>
                </c:pt>
                <c:pt idx="8">
                  <c:v>5124.2</c:v>
                </c:pt>
                <c:pt idx="9">
                  <c:v>5063.8</c:v>
                </c:pt>
                <c:pt idx="10">
                  <c:v>5113.6000000000004</c:v>
                </c:pt>
                <c:pt idx="11">
                  <c:v>5035.3999999999996</c:v>
                </c:pt>
                <c:pt idx="12">
                  <c:v>5129.3999999999996</c:v>
                </c:pt>
                <c:pt idx="13">
                  <c:v>5051.8</c:v>
                </c:pt>
                <c:pt idx="14">
                  <c:v>5085.8</c:v>
                </c:pt>
                <c:pt idx="15">
                  <c:v>5091.2</c:v>
                </c:pt>
                <c:pt idx="16">
                  <c:v>5090</c:v>
                </c:pt>
                <c:pt idx="17">
                  <c:v>5126.8</c:v>
                </c:pt>
                <c:pt idx="18">
                  <c:v>5090.2</c:v>
                </c:pt>
                <c:pt idx="19">
                  <c:v>5102</c:v>
                </c:pt>
                <c:pt idx="20">
                  <c:v>5095</c:v>
                </c:pt>
                <c:pt idx="21">
                  <c:v>5076.2</c:v>
                </c:pt>
                <c:pt idx="22">
                  <c:v>5084</c:v>
                </c:pt>
                <c:pt idx="23">
                  <c:v>5065.2</c:v>
                </c:pt>
                <c:pt idx="24">
                  <c:v>5030.2</c:v>
                </c:pt>
                <c:pt idx="25">
                  <c:v>5121.8</c:v>
                </c:pt>
                <c:pt idx="26">
                  <c:v>5078.2</c:v>
                </c:pt>
                <c:pt idx="27">
                  <c:v>5068.6000000000004</c:v>
                </c:pt>
                <c:pt idx="28">
                  <c:v>5023.3999999999996</c:v>
                </c:pt>
                <c:pt idx="29">
                  <c:v>5097.8</c:v>
                </c:pt>
                <c:pt idx="30">
                  <c:v>5064.2</c:v>
                </c:pt>
                <c:pt idx="31">
                  <c:v>5139</c:v>
                </c:pt>
                <c:pt idx="32">
                  <c:v>5086.6000000000004</c:v>
                </c:pt>
                <c:pt idx="33">
                  <c:v>5108.6000000000004</c:v>
                </c:pt>
                <c:pt idx="34">
                  <c:v>5085.2</c:v>
                </c:pt>
                <c:pt idx="35">
                  <c:v>5048.2</c:v>
                </c:pt>
                <c:pt idx="36">
                  <c:v>5068</c:v>
                </c:pt>
                <c:pt idx="37">
                  <c:v>5134.2</c:v>
                </c:pt>
                <c:pt idx="38">
                  <c:v>5049</c:v>
                </c:pt>
                <c:pt idx="39">
                  <c:v>511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CD-49A7-A33E-D08536385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78976"/>
        <c:axId val="31289344"/>
      </c:scatterChart>
      <c:valAx>
        <c:axId val="31278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89344"/>
        <c:crosses val="autoZero"/>
        <c:crossBetween val="midCat"/>
      </c:valAx>
      <c:valAx>
        <c:axId val="31289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789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a Ka (LPET) APS25 syn F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1716652085156021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266:$A$305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AC$266:$AC$305</c:f>
              <c:numCache>
                <c:formatCode>General</c:formatCode>
                <c:ptCount val="40"/>
                <c:pt idx="0">
                  <c:v>5072.8</c:v>
                </c:pt>
                <c:pt idx="1">
                  <c:v>5020.3999999999996</c:v>
                </c:pt>
                <c:pt idx="2">
                  <c:v>5090</c:v>
                </c:pt>
                <c:pt idx="3">
                  <c:v>5078.8</c:v>
                </c:pt>
                <c:pt idx="4">
                  <c:v>5114.8</c:v>
                </c:pt>
                <c:pt idx="5">
                  <c:v>5094.6000000000004</c:v>
                </c:pt>
                <c:pt idx="6">
                  <c:v>5065</c:v>
                </c:pt>
                <c:pt idx="7">
                  <c:v>5115.3999999999996</c:v>
                </c:pt>
                <c:pt idx="8">
                  <c:v>5110.3999999999996</c:v>
                </c:pt>
                <c:pt idx="9">
                  <c:v>5049</c:v>
                </c:pt>
                <c:pt idx="10">
                  <c:v>5056.8</c:v>
                </c:pt>
                <c:pt idx="11">
                  <c:v>5072.3999999999996</c:v>
                </c:pt>
                <c:pt idx="12">
                  <c:v>5052.3999999999996</c:v>
                </c:pt>
                <c:pt idx="13">
                  <c:v>5060.8</c:v>
                </c:pt>
                <c:pt idx="14">
                  <c:v>5059.2</c:v>
                </c:pt>
                <c:pt idx="15">
                  <c:v>5080.8</c:v>
                </c:pt>
                <c:pt idx="16">
                  <c:v>5086.3999999999996</c:v>
                </c:pt>
                <c:pt idx="17">
                  <c:v>5122</c:v>
                </c:pt>
                <c:pt idx="18">
                  <c:v>5076.6000000000004</c:v>
                </c:pt>
                <c:pt idx="19">
                  <c:v>5082.6000000000004</c:v>
                </c:pt>
                <c:pt idx="20">
                  <c:v>5077.6000000000004</c:v>
                </c:pt>
                <c:pt idx="21">
                  <c:v>5134</c:v>
                </c:pt>
                <c:pt idx="22">
                  <c:v>5106.3999999999996</c:v>
                </c:pt>
                <c:pt idx="23">
                  <c:v>5077.2</c:v>
                </c:pt>
                <c:pt idx="24">
                  <c:v>5105.3999999999996</c:v>
                </c:pt>
                <c:pt idx="25">
                  <c:v>5061.3999999999996</c:v>
                </c:pt>
                <c:pt idx="26">
                  <c:v>5117.3999999999996</c:v>
                </c:pt>
                <c:pt idx="27">
                  <c:v>5139.8</c:v>
                </c:pt>
                <c:pt idx="28">
                  <c:v>5100.6000000000004</c:v>
                </c:pt>
                <c:pt idx="29">
                  <c:v>5106.8</c:v>
                </c:pt>
                <c:pt idx="30">
                  <c:v>5109.6000000000004</c:v>
                </c:pt>
                <c:pt idx="31">
                  <c:v>5124.6000000000004</c:v>
                </c:pt>
                <c:pt idx="32">
                  <c:v>5103.2</c:v>
                </c:pt>
                <c:pt idx="33">
                  <c:v>5131.3999999999996</c:v>
                </c:pt>
                <c:pt idx="34">
                  <c:v>5145.6000000000004</c:v>
                </c:pt>
                <c:pt idx="35">
                  <c:v>5176.6000000000004</c:v>
                </c:pt>
                <c:pt idx="36">
                  <c:v>5097.3999999999996</c:v>
                </c:pt>
                <c:pt idx="37">
                  <c:v>5168.3999999999996</c:v>
                </c:pt>
                <c:pt idx="38">
                  <c:v>5172.2</c:v>
                </c:pt>
                <c:pt idx="39">
                  <c:v>5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DF-4CB4-9E40-105BDA3F5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02400"/>
        <c:axId val="31304320"/>
      </c:scatterChart>
      <c:valAx>
        <c:axId val="3130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04320"/>
        <c:crosses val="autoZero"/>
        <c:crossBetween val="midCat"/>
      </c:valAx>
      <c:valAx>
        <c:axId val="313043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0240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l Ka (LPET) APS26 syn Cl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aralle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313:$A$352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E$313:$E$352</c:f>
              <c:numCache>
                <c:formatCode>0</c:formatCode>
                <c:ptCount val="40"/>
                <c:pt idx="0">
                  <c:v>605.79999999999995</c:v>
                </c:pt>
                <c:pt idx="1">
                  <c:v>606.4</c:v>
                </c:pt>
                <c:pt idx="2">
                  <c:v>591.4</c:v>
                </c:pt>
                <c:pt idx="3">
                  <c:v>614.6</c:v>
                </c:pt>
                <c:pt idx="4">
                  <c:v>613.6</c:v>
                </c:pt>
                <c:pt idx="5">
                  <c:v>602.79999999999995</c:v>
                </c:pt>
                <c:pt idx="6">
                  <c:v>608</c:v>
                </c:pt>
                <c:pt idx="7">
                  <c:v>596.79999999999995</c:v>
                </c:pt>
                <c:pt idx="8">
                  <c:v>605.6</c:v>
                </c:pt>
                <c:pt idx="9">
                  <c:v>631.20000000000005</c:v>
                </c:pt>
                <c:pt idx="10">
                  <c:v>592.4</c:v>
                </c:pt>
                <c:pt idx="11">
                  <c:v>609.20000000000005</c:v>
                </c:pt>
                <c:pt idx="12">
                  <c:v>601.20000000000005</c:v>
                </c:pt>
                <c:pt idx="13">
                  <c:v>602.79999999999995</c:v>
                </c:pt>
                <c:pt idx="14">
                  <c:v>609.4</c:v>
                </c:pt>
                <c:pt idx="15">
                  <c:v>592</c:v>
                </c:pt>
                <c:pt idx="16">
                  <c:v>615.20000000000005</c:v>
                </c:pt>
                <c:pt idx="17">
                  <c:v>611.6</c:v>
                </c:pt>
                <c:pt idx="18">
                  <c:v>606</c:v>
                </c:pt>
                <c:pt idx="19">
                  <c:v>610</c:v>
                </c:pt>
                <c:pt idx="20">
                  <c:v>598.79999999999995</c:v>
                </c:pt>
                <c:pt idx="21">
                  <c:v>613.6</c:v>
                </c:pt>
                <c:pt idx="22">
                  <c:v>604.20000000000005</c:v>
                </c:pt>
                <c:pt idx="23">
                  <c:v>615.79999999999995</c:v>
                </c:pt>
                <c:pt idx="24">
                  <c:v>627.20000000000005</c:v>
                </c:pt>
                <c:pt idx="25">
                  <c:v>620.6</c:v>
                </c:pt>
                <c:pt idx="26">
                  <c:v>629.20000000000005</c:v>
                </c:pt>
                <c:pt idx="27">
                  <c:v>577.4</c:v>
                </c:pt>
                <c:pt idx="28">
                  <c:v>602.4</c:v>
                </c:pt>
                <c:pt idx="29">
                  <c:v>631.4</c:v>
                </c:pt>
                <c:pt idx="30">
                  <c:v>607.4</c:v>
                </c:pt>
                <c:pt idx="31">
                  <c:v>602.20000000000005</c:v>
                </c:pt>
                <c:pt idx="32">
                  <c:v>621</c:v>
                </c:pt>
                <c:pt idx="33">
                  <c:v>602.6</c:v>
                </c:pt>
                <c:pt idx="34">
                  <c:v>618.6</c:v>
                </c:pt>
                <c:pt idx="35">
                  <c:v>630.6</c:v>
                </c:pt>
                <c:pt idx="36">
                  <c:v>599.4</c:v>
                </c:pt>
                <c:pt idx="37">
                  <c:v>621.4</c:v>
                </c:pt>
                <c:pt idx="38">
                  <c:v>619.79999999999995</c:v>
                </c:pt>
                <c:pt idx="39">
                  <c:v>608.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32-4094-867B-E43DFC835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Si Ka (LTAP2) HB32-02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aral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31:$A$190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C$131:$C$190</c:f>
              <c:numCache>
                <c:formatCode>0.0</c:formatCode>
                <c:ptCount val="60"/>
                <c:pt idx="0">
                  <c:v>97.8</c:v>
                </c:pt>
                <c:pt idx="1">
                  <c:v>84</c:v>
                </c:pt>
                <c:pt idx="2">
                  <c:v>92.6</c:v>
                </c:pt>
                <c:pt idx="3">
                  <c:v>90.4</c:v>
                </c:pt>
                <c:pt idx="4">
                  <c:v>97.8</c:v>
                </c:pt>
                <c:pt idx="5">
                  <c:v>86.2</c:v>
                </c:pt>
                <c:pt idx="6">
                  <c:v>94.6</c:v>
                </c:pt>
                <c:pt idx="7">
                  <c:v>90.6</c:v>
                </c:pt>
                <c:pt idx="8">
                  <c:v>84</c:v>
                </c:pt>
                <c:pt idx="9">
                  <c:v>98.4</c:v>
                </c:pt>
                <c:pt idx="10" formatCode="0">
                  <c:v>102.8</c:v>
                </c:pt>
                <c:pt idx="11">
                  <c:v>93.8</c:v>
                </c:pt>
                <c:pt idx="12">
                  <c:v>88.6</c:v>
                </c:pt>
                <c:pt idx="13">
                  <c:v>97.6</c:v>
                </c:pt>
                <c:pt idx="14" formatCode="0">
                  <c:v>102.4</c:v>
                </c:pt>
                <c:pt idx="15">
                  <c:v>90.6</c:v>
                </c:pt>
                <c:pt idx="16">
                  <c:v>95</c:v>
                </c:pt>
                <c:pt idx="17">
                  <c:v>94</c:v>
                </c:pt>
                <c:pt idx="18">
                  <c:v>93.8</c:v>
                </c:pt>
                <c:pt idx="19">
                  <c:v>90.4</c:v>
                </c:pt>
                <c:pt idx="20">
                  <c:v>99.2</c:v>
                </c:pt>
                <c:pt idx="21">
                  <c:v>96.4</c:v>
                </c:pt>
                <c:pt idx="22">
                  <c:v>92.4</c:v>
                </c:pt>
                <c:pt idx="23">
                  <c:v>93.4</c:v>
                </c:pt>
                <c:pt idx="24">
                  <c:v>95.8</c:v>
                </c:pt>
                <c:pt idx="25">
                  <c:v>96</c:v>
                </c:pt>
                <c:pt idx="26">
                  <c:v>93.6</c:v>
                </c:pt>
                <c:pt idx="27" formatCode="0">
                  <c:v>101.6</c:v>
                </c:pt>
                <c:pt idx="28">
                  <c:v>98</c:v>
                </c:pt>
                <c:pt idx="29">
                  <c:v>93.4</c:v>
                </c:pt>
                <c:pt idx="30">
                  <c:v>89.2</c:v>
                </c:pt>
                <c:pt idx="31">
                  <c:v>92.2</c:v>
                </c:pt>
                <c:pt idx="32">
                  <c:v>95.8</c:v>
                </c:pt>
                <c:pt idx="33">
                  <c:v>95.6</c:v>
                </c:pt>
                <c:pt idx="34">
                  <c:v>92</c:v>
                </c:pt>
                <c:pt idx="35">
                  <c:v>90.6</c:v>
                </c:pt>
                <c:pt idx="36">
                  <c:v>98.8</c:v>
                </c:pt>
                <c:pt idx="37">
                  <c:v>85.2</c:v>
                </c:pt>
                <c:pt idx="38">
                  <c:v>95.8</c:v>
                </c:pt>
                <c:pt idx="39">
                  <c:v>90.4</c:v>
                </c:pt>
                <c:pt idx="40">
                  <c:v>94</c:v>
                </c:pt>
                <c:pt idx="41">
                  <c:v>91</c:v>
                </c:pt>
                <c:pt idx="42">
                  <c:v>97.6</c:v>
                </c:pt>
                <c:pt idx="43">
                  <c:v>90.8</c:v>
                </c:pt>
                <c:pt idx="44">
                  <c:v>99.8</c:v>
                </c:pt>
                <c:pt idx="45">
                  <c:v>94.6</c:v>
                </c:pt>
                <c:pt idx="46">
                  <c:v>96.2</c:v>
                </c:pt>
                <c:pt idx="47">
                  <c:v>88.8</c:v>
                </c:pt>
                <c:pt idx="48">
                  <c:v>93</c:v>
                </c:pt>
                <c:pt idx="49">
                  <c:v>97.2</c:v>
                </c:pt>
                <c:pt idx="50">
                  <c:v>94.6</c:v>
                </c:pt>
                <c:pt idx="51">
                  <c:v>94.8</c:v>
                </c:pt>
                <c:pt idx="52">
                  <c:v>97</c:v>
                </c:pt>
                <c:pt idx="53">
                  <c:v>94.2</c:v>
                </c:pt>
                <c:pt idx="54" formatCode="0">
                  <c:v>103.2</c:v>
                </c:pt>
                <c:pt idx="55">
                  <c:v>95.6</c:v>
                </c:pt>
                <c:pt idx="56" formatCode="0">
                  <c:v>102</c:v>
                </c:pt>
                <c:pt idx="57">
                  <c:v>96.2</c:v>
                </c:pt>
                <c:pt idx="58">
                  <c:v>98.2</c:v>
                </c:pt>
                <c:pt idx="59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1F-4D6D-9DFA-F0BB62DD2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l Ka (LPET) APS26 syn Cl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2 micron beam raster paralle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4309244677748614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poly"/>
            <c:order val="3"/>
            <c:dispRSqr val="0"/>
            <c:dispEq val="0"/>
          </c:trendline>
          <c:xVal>
            <c:numRef>
              <c:f>'D9 Apatite EMPA'!$A$313:$A$352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C$313:$C$352</c:f>
              <c:numCache>
                <c:formatCode>0</c:formatCode>
                <c:ptCount val="40"/>
                <c:pt idx="0">
                  <c:v>632.79999999999995</c:v>
                </c:pt>
                <c:pt idx="1">
                  <c:v>642.4</c:v>
                </c:pt>
                <c:pt idx="2">
                  <c:v>652.6</c:v>
                </c:pt>
                <c:pt idx="3">
                  <c:v>658.6</c:v>
                </c:pt>
                <c:pt idx="4">
                  <c:v>652</c:v>
                </c:pt>
                <c:pt idx="5">
                  <c:v>649.4</c:v>
                </c:pt>
                <c:pt idx="6">
                  <c:v>665.4</c:v>
                </c:pt>
                <c:pt idx="7">
                  <c:v>691.8</c:v>
                </c:pt>
                <c:pt idx="8">
                  <c:v>664.8</c:v>
                </c:pt>
                <c:pt idx="9">
                  <c:v>685</c:v>
                </c:pt>
                <c:pt idx="10">
                  <c:v>682.8</c:v>
                </c:pt>
                <c:pt idx="11">
                  <c:v>679.6</c:v>
                </c:pt>
                <c:pt idx="12">
                  <c:v>659</c:v>
                </c:pt>
                <c:pt idx="13">
                  <c:v>655.6</c:v>
                </c:pt>
                <c:pt idx="14">
                  <c:v>657.4</c:v>
                </c:pt>
                <c:pt idx="15">
                  <c:v>684</c:v>
                </c:pt>
                <c:pt idx="16">
                  <c:v>672</c:v>
                </c:pt>
                <c:pt idx="17">
                  <c:v>670.6</c:v>
                </c:pt>
                <c:pt idx="18">
                  <c:v>666.8</c:v>
                </c:pt>
                <c:pt idx="19">
                  <c:v>649</c:v>
                </c:pt>
                <c:pt idx="20">
                  <c:v>625.6</c:v>
                </c:pt>
                <c:pt idx="21">
                  <c:v>601.20000000000005</c:v>
                </c:pt>
                <c:pt idx="22">
                  <c:v>592.20000000000005</c:v>
                </c:pt>
                <c:pt idx="23">
                  <c:v>560.79999999999995</c:v>
                </c:pt>
                <c:pt idx="24">
                  <c:v>580</c:v>
                </c:pt>
                <c:pt idx="25">
                  <c:v>546.4</c:v>
                </c:pt>
                <c:pt idx="26">
                  <c:v>554.79999999999995</c:v>
                </c:pt>
                <c:pt idx="27">
                  <c:v>549.4</c:v>
                </c:pt>
                <c:pt idx="28">
                  <c:v>523.4</c:v>
                </c:pt>
                <c:pt idx="29">
                  <c:v>535.6</c:v>
                </c:pt>
                <c:pt idx="30">
                  <c:v>529.6</c:v>
                </c:pt>
                <c:pt idx="31">
                  <c:v>528.6</c:v>
                </c:pt>
                <c:pt idx="32">
                  <c:v>536.6</c:v>
                </c:pt>
                <c:pt idx="33">
                  <c:v>534.79999999999995</c:v>
                </c:pt>
                <c:pt idx="34">
                  <c:v>533.6</c:v>
                </c:pt>
                <c:pt idx="35">
                  <c:v>514.4</c:v>
                </c:pt>
                <c:pt idx="36">
                  <c:v>499</c:v>
                </c:pt>
                <c:pt idx="37">
                  <c:v>489.4</c:v>
                </c:pt>
                <c:pt idx="38">
                  <c:v>511.8</c:v>
                </c:pt>
                <c:pt idx="39">
                  <c:v>50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18-4170-B3B0-36C0E1F3E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03008"/>
        <c:axId val="31425664"/>
      </c:scatterChart>
      <c:valAx>
        <c:axId val="3140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664"/>
        <c:crosses val="autoZero"/>
        <c:crossBetween val="midCat"/>
      </c:valAx>
      <c:valAx>
        <c:axId val="31425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030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a Ka (LPET) APS26 syn Cl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5 micron beam raster paralle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313:$A$352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K$313:$K$352</c:f>
              <c:numCache>
                <c:formatCode>0</c:formatCode>
                <c:ptCount val="40"/>
                <c:pt idx="0">
                  <c:v>4878.3999999999996</c:v>
                </c:pt>
                <c:pt idx="1">
                  <c:v>4865.6000000000004</c:v>
                </c:pt>
                <c:pt idx="2">
                  <c:v>4894.2</c:v>
                </c:pt>
                <c:pt idx="3">
                  <c:v>4924.8</c:v>
                </c:pt>
                <c:pt idx="4">
                  <c:v>4890.2</c:v>
                </c:pt>
                <c:pt idx="5">
                  <c:v>4904.8</c:v>
                </c:pt>
                <c:pt idx="6">
                  <c:v>4880.3999999999996</c:v>
                </c:pt>
                <c:pt idx="7">
                  <c:v>4853</c:v>
                </c:pt>
                <c:pt idx="8">
                  <c:v>4902.3999999999996</c:v>
                </c:pt>
                <c:pt idx="9">
                  <c:v>4887.3999999999996</c:v>
                </c:pt>
                <c:pt idx="10">
                  <c:v>4903</c:v>
                </c:pt>
                <c:pt idx="11">
                  <c:v>4868</c:v>
                </c:pt>
                <c:pt idx="12">
                  <c:v>4871.2</c:v>
                </c:pt>
                <c:pt idx="13">
                  <c:v>4873.2</c:v>
                </c:pt>
                <c:pt idx="14">
                  <c:v>4916.3999999999996</c:v>
                </c:pt>
                <c:pt idx="15">
                  <c:v>4848.6000000000004</c:v>
                </c:pt>
                <c:pt idx="16">
                  <c:v>4856.2</c:v>
                </c:pt>
                <c:pt idx="17">
                  <c:v>4857.2</c:v>
                </c:pt>
                <c:pt idx="18">
                  <c:v>4888.3999999999996</c:v>
                </c:pt>
                <c:pt idx="19">
                  <c:v>4869</c:v>
                </c:pt>
                <c:pt idx="20">
                  <c:v>4878.6000000000004</c:v>
                </c:pt>
                <c:pt idx="21">
                  <c:v>4859.6000000000004</c:v>
                </c:pt>
                <c:pt idx="22">
                  <c:v>4900.2</c:v>
                </c:pt>
                <c:pt idx="23">
                  <c:v>4909.2</c:v>
                </c:pt>
                <c:pt idx="24">
                  <c:v>4893.8</c:v>
                </c:pt>
                <c:pt idx="25">
                  <c:v>4882</c:v>
                </c:pt>
                <c:pt idx="26">
                  <c:v>4829.2</c:v>
                </c:pt>
                <c:pt idx="27">
                  <c:v>4847.3999999999996</c:v>
                </c:pt>
                <c:pt idx="28">
                  <c:v>4855</c:v>
                </c:pt>
                <c:pt idx="29">
                  <c:v>4830.3999999999996</c:v>
                </c:pt>
                <c:pt idx="30">
                  <c:v>4909.6000000000004</c:v>
                </c:pt>
                <c:pt idx="31">
                  <c:v>4839</c:v>
                </c:pt>
                <c:pt idx="32">
                  <c:v>4875.8</c:v>
                </c:pt>
                <c:pt idx="33">
                  <c:v>4889.6000000000004</c:v>
                </c:pt>
                <c:pt idx="34">
                  <c:v>4854.6000000000004</c:v>
                </c:pt>
                <c:pt idx="35">
                  <c:v>4876.6000000000004</c:v>
                </c:pt>
                <c:pt idx="36">
                  <c:v>4888.8</c:v>
                </c:pt>
                <c:pt idx="37">
                  <c:v>4871.6000000000004</c:v>
                </c:pt>
                <c:pt idx="38">
                  <c:v>4887.3999999999996</c:v>
                </c:pt>
                <c:pt idx="39">
                  <c:v>484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A6-4B3D-B3FA-E0AA8262D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46912"/>
        <c:axId val="31449088"/>
      </c:scatterChart>
      <c:valAx>
        <c:axId val="3144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9088"/>
        <c:crosses val="autoZero"/>
        <c:crossBetween val="midCat"/>
      </c:valAx>
      <c:valAx>
        <c:axId val="314490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46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a Ka (LPET) APS26 syn Cl-apatite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2 micron beam raster paralle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4309244677748614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poly"/>
            <c:order val="3"/>
            <c:dispRSqr val="0"/>
            <c:dispEq val="0"/>
          </c:trendline>
          <c:xVal>
            <c:numRef>
              <c:f>'D9 Apatite EMPA'!$A$313:$A$352</c:f>
              <c:numCache>
                <c:formatCode>General</c:formatCode>
                <c:ptCount val="4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</c:numCache>
            </c:numRef>
          </c:xVal>
          <c:yVal>
            <c:numRef>
              <c:f>'D9 Apatite EMPA'!$L$313:$L$352</c:f>
              <c:numCache>
                <c:formatCode>0</c:formatCode>
                <c:ptCount val="40"/>
                <c:pt idx="0">
                  <c:v>4861.3999999999996</c:v>
                </c:pt>
                <c:pt idx="1">
                  <c:v>4871.6000000000004</c:v>
                </c:pt>
                <c:pt idx="2">
                  <c:v>4879.6000000000004</c:v>
                </c:pt>
                <c:pt idx="3">
                  <c:v>4819</c:v>
                </c:pt>
                <c:pt idx="4">
                  <c:v>4847.6000000000004</c:v>
                </c:pt>
                <c:pt idx="5">
                  <c:v>4823</c:v>
                </c:pt>
                <c:pt idx="6">
                  <c:v>4852.6000000000004</c:v>
                </c:pt>
                <c:pt idx="7">
                  <c:v>4860</c:v>
                </c:pt>
                <c:pt idx="8">
                  <c:v>4889.2</c:v>
                </c:pt>
                <c:pt idx="9">
                  <c:v>4877.3999999999996</c:v>
                </c:pt>
                <c:pt idx="10">
                  <c:v>4857.3999999999996</c:v>
                </c:pt>
                <c:pt idx="11">
                  <c:v>4801.8</c:v>
                </c:pt>
                <c:pt idx="12">
                  <c:v>4877.3999999999996</c:v>
                </c:pt>
                <c:pt idx="13">
                  <c:v>4791.8</c:v>
                </c:pt>
                <c:pt idx="14">
                  <c:v>4853.6000000000004</c:v>
                </c:pt>
                <c:pt idx="15">
                  <c:v>4822.6000000000004</c:v>
                </c:pt>
                <c:pt idx="16">
                  <c:v>4881.2</c:v>
                </c:pt>
                <c:pt idx="17">
                  <c:v>4946.8</c:v>
                </c:pt>
                <c:pt idx="18">
                  <c:v>4889</c:v>
                </c:pt>
                <c:pt idx="19">
                  <c:v>4946.2</c:v>
                </c:pt>
                <c:pt idx="20">
                  <c:v>4871</c:v>
                </c:pt>
                <c:pt idx="21">
                  <c:v>5022.2</c:v>
                </c:pt>
                <c:pt idx="22">
                  <c:v>5044.8</c:v>
                </c:pt>
                <c:pt idx="23">
                  <c:v>5118.2</c:v>
                </c:pt>
                <c:pt idx="24">
                  <c:v>5140.6000000000004</c:v>
                </c:pt>
                <c:pt idx="25">
                  <c:v>5122.6000000000004</c:v>
                </c:pt>
                <c:pt idx="26">
                  <c:v>5105.3999999999996</c:v>
                </c:pt>
                <c:pt idx="27">
                  <c:v>5193.3999999999996</c:v>
                </c:pt>
                <c:pt idx="28">
                  <c:v>5196.6000000000004</c:v>
                </c:pt>
                <c:pt idx="29">
                  <c:v>5129.3999999999996</c:v>
                </c:pt>
                <c:pt idx="30">
                  <c:v>5224.3999999999996</c:v>
                </c:pt>
                <c:pt idx="31">
                  <c:v>5185.3999999999996</c:v>
                </c:pt>
                <c:pt idx="32">
                  <c:v>5146.3999999999996</c:v>
                </c:pt>
                <c:pt idx="33">
                  <c:v>5161.2</c:v>
                </c:pt>
                <c:pt idx="34">
                  <c:v>5199.6000000000004</c:v>
                </c:pt>
                <c:pt idx="35">
                  <c:v>5141.6000000000004</c:v>
                </c:pt>
                <c:pt idx="36">
                  <c:v>5103.3999999999996</c:v>
                </c:pt>
                <c:pt idx="37">
                  <c:v>5197</c:v>
                </c:pt>
                <c:pt idx="38">
                  <c:v>5221.6000000000004</c:v>
                </c:pt>
                <c:pt idx="39">
                  <c:v>5228.6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26-45AC-87F5-5A2E4C0E0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86720"/>
        <c:axId val="31488640"/>
      </c:scatterChart>
      <c:valAx>
        <c:axId val="3148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88640"/>
        <c:crosses val="autoZero"/>
        <c:crossBetween val="midCat"/>
      </c:valAx>
      <c:valAx>
        <c:axId val="314886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867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S Ka (LPET3) HB32-02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aral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31:$A$190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F$131:$F$190</c:f>
              <c:numCache>
                <c:formatCode>0.0</c:formatCode>
                <c:ptCount val="60"/>
                <c:pt idx="0">
                  <c:v>10.8</c:v>
                </c:pt>
                <c:pt idx="1">
                  <c:v>8.6</c:v>
                </c:pt>
                <c:pt idx="2">
                  <c:v>8.8000000000000007</c:v>
                </c:pt>
                <c:pt idx="3">
                  <c:v>12.2</c:v>
                </c:pt>
                <c:pt idx="4">
                  <c:v>10.8</c:v>
                </c:pt>
                <c:pt idx="5">
                  <c:v>9.1999999999999993</c:v>
                </c:pt>
                <c:pt idx="6">
                  <c:v>11.8</c:v>
                </c:pt>
                <c:pt idx="7">
                  <c:v>9.4</c:v>
                </c:pt>
                <c:pt idx="8">
                  <c:v>10.6</c:v>
                </c:pt>
                <c:pt idx="9">
                  <c:v>8.1999999999999993</c:v>
                </c:pt>
                <c:pt idx="10">
                  <c:v>9.1999999999999993</c:v>
                </c:pt>
                <c:pt idx="11">
                  <c:v>11.2</c:v>
                </c:pt>
                <c:pt idx="12">
                  <c:v>11</c:v>
                </c:pt>
                <c:pt idx="13">
                  <c:v>8.6</c:v>
                </c:pt>
                <c:pt idx="14">
                  <c:v>9</c:v>
                </c:pt>
                <c:pt idx="15">
                  <c:v>11.2</c:v>
                </c:pt>
                <c:pt idx="16">
                  <c:v>8.6</c:v>
                </c:pt>
                <c:pt idx="17">
                  <c:v>11</c:v>
                </c:pt>
                <c:pt idx="18">
                  <c:v>8.8000000000000007</c:v>
                </c:pt>
                <c:pt idx="19">
                  <c:v>9.4</c:v>
                </c:pt>
                <c:pt idx="20">
                  <c:v>10.8</c:v>
                </c:pt>
                <c:pt idx="21">
                  <c:v>9.1999999999999993</c:v>
                </c:pt>
                <c:pt idx="22">
                  <c:v>9.4</c:v>
                </c:pt>
                <c:pt idx="23">
                  <c:v>8.1999999999999993</c:v>
                </c:pt>
                <c:pt idx="24">
                  <c:v>9</c:v>
                </c:pt>
                <c:pt idx="25">
                  <c:v>9</c:v>
                </c:pt>
                <c:pt idx="26">
                  <c:v>9</c:v>
                </c:pt>
                <c:pt idx="27">
                  <c:v>12.6</c:v>
                </c:pt>
                <c:pt idx="28">
                  <c:v>11</c:v>
                </c:pt>
                <c:pt idx="29">
                  <c:v>10.4</c:v>
                </c:pt>
                <c:pt idx="30">
                  <c:v>8.4</c:v>
                </c:pt>
                <c:pt idx="31">
                  <c:v>10.8</c:v>
                </c:pt>
                <c:pt idx="32">
                  <c:v>11.2</c:v>
                </c:pt>
                <c:pt idx="33">
                  <c:v>7.2</c:v>
                </c:pt>
                <c:pt idx="34">
                  <c:v>8.4</c:v>
                </c:pt>
                <c:pt idx="35">
                  <c:v>7.6</c:v>
                </c:pt>
                <c:pt idx="36">
                  <c:v>9.8000000000000007</c:v>
                </c:pt>
                <c:pt idx="37">
                  <c:v>8.1999999999999993</c:v>
                </c:pt>
                <c:pt idx="38">
                  <c:v>9</c:v>
                </c:pt>
                <c:pt idx="39">
                  <c:v>9.4</c:v>
                </c:pt>
                <c:pt idx="40">
                  <c:v>9.6</c:v>
                </c:pt>
                <c:pt idx="41">
                  <c:v>8.6</c:v>
                </c:pt>
                <c:pt idx="42">
                  <c:v>11</c:v>
                </c:pt>
                <c:pt idx="43">
                  <c:v>9.8000000000000007</c:v>
                </c:pt>
                <c:pt idx="44">
                  <c:v>8.1999999999999993</c:v>
                </c:pt>
                <c:pt idx="45">
                  <c:v>10.4</c:v>
                </c:pt>
                <c:pt idx="46">
                  <c:v>9.8000000000000007</c:v>
                </c:pt>
                <c:pt idx="47">
                  <c:v>10.8</c:v>
                </c:pt>
                <c:pt idx="48">
                  <c:v>7.2</c:v>
                </c:pt>
                <c:pt idx="49">
                  <c:v>11.2</c:v>
                </c:pt>
                <c:pt idx="50">
                  <c:v>11.4</c:v>
                </c:pt>
                <c:pt idx="51">
                  <c:v>9.8000000000000007</c:v>
                </c:pt>
                <c:pt idx="52">
                  <c:v>12.4</c:v>
                </c:pt>
                <c:pt idx="53">
                  <c:v>10.199999999999999</c:v>
                </c:pt>
                <c:pt idx="54">
                  <c:v>11</c:v>
                </c:pt>
                <c:pt idx="55">
                  <c:v>9.1999999999999993</c:v>
                </c:pt>
                <c:pt idx="56">
                  <c:v>12.4</c:v>
                </c:pt>
                <c:pt idx="57">
                  <c:v>9.4</c:v>
                </c:pt>
                <c:pt idx="58">
                  <c:v>10.4</c:v>
                </c:pt>
                <c:pt idx="59">
                  <c:v>1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9E-4ED6-AC46-1F4AAD3FF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Mn Ka (LiF4) HB32-02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aral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31:$A$190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G$131:$G$190</c:f>
              <c:numCache>
                <c:formatCode>0.0</c:formatCode>
                <c:ptCount val="60"/>
                <c:pt idx="0">
                  <c:v>6.4</c:v>
                </c:pt>
                <c:pt idx="1">
                  <c:v>4.8</c:v>
                </c:pt>
                <c:pt idx="2">
                  <c:v>4.5999999999999996</c:v>
                </c:pt>
                <c:pt idx="3">
                  <c:v>6.4</c:v>
                </c:pt>
                <c:pt idx="4">
                  <c:v>6.2</c:v>
                </c:pt>
                <c:pt idx="5">
                  <c:v>4.8</c:v>
                </c:pt>
                <c:pt idx="6">
                  <c:v>6.4</c:v>
                </c:pt>
                <c:pt idx="7">
                  <c:v>6</c:v>
                </c:pt>
                <c:pt idx="8">
                  <c:v>5.6</c:v>
                </c:pt>
                <c:pt idx="9">
                  <c:v>6.6</c:v>
                </c:pt>
                <c:pt idx="10">
                  <c:v>4.2</c:v>
                </c:pt>
                <c:pt idx="11">
                  <c:v>5.8</c:v>
                </c:pt>
                <c:pt idx="12">
                  <c:v>5.8</c:v>
                </c:pt>
                <c:pt idx="13">
                  <c:v>6.2</c:v>
                </c:pt>
                <c:pt idx="14">
                  <c:v>5.6</c:v>
                </c:pt>
                <c:pt idx="15">
                  <c:v>6.6</c:v>
                </c:pt>
                <c:pt idx="16">
                  <c:v>6</c:v>
                </c:pt>
                <c:pt idx="17">
                  <c:v>6</c:v>
                </c:pt>
                <c:pt idx="18">
                  <c:v>7</c:v>
                </c:pt>
                <c:pt idx="19">
                  <c:v>5.4</c:v>
                </c:pt>
                <c:pt idx="20">
                  <c:v>7.8</c:v>
                </c:pt>
                <c:pt idx="21">
                  <c:v>4.4000000000000004</c:v>
                </c:pt>
                <c:pt idx="22">
                  <c:v>5.4</c:v>
                </c:pt>
                <c:pt idx="23">
                  <c:v>5.6</c:v>
                </c:pt>
                <c:pt idx="24">
                  <c:v>5.6</c:v>
                </c:pt>
                <c:pt idx="25">
                  <c:v>4.8</c:v>
                </c:pt>
                <c:pt idx="26">
                  <c:v>5.2</c:v>
                </c:pt>
                <c:pt idx="27">
                  <c:v>4.2</c:v>
                </c:pt>
                <c:pt idx="28">
                  <c:v>5.2</c:v>
                </c:pt>
                <c:pt idx="29">
                  <c:v>7.8</c:v>
                </c:pt>
                <c:pt idx="30">
                  <c:v>6</c:v>
                </c:pt>
                <c:pt idx="31">
                  <c:v>5.8</c:v>
                </c:pt>
                <c:pt idx="32">
                  <c:v>5.2</c:v>
                </c:pt>
                <c:pt idx="33">
                  <c:v>3.6</c:v>
                </c:pt>
                <c:pt idx="34">
                  <c:v>6.6</c:v>
                </c:pt>
                <c:pt idx="35">
                  <c:v>6.2</c:v>
                </c:pt>
                <c:pt idx="36">
                  <c:v>8.4</c:v>
                </c:pt>
                <c:pt idx="37">
                  <c:v>6</c:v>
                </c:pt>
                <c:pt idx="38">
                  <c:v>6</c:v>
                </c:pt>
                <c:pt idx="39">
                  <c:v>6.6</c:v>
                </c:pt>
                <c:pt idx="40">
                  <c:v>4.8</c:v>
                </c:pt>
                <c:pt idx="41">
                  <c:v>6</c:v>
                </c:pt>
                <c:pt idx="42">
                  <c:v>4.5999999999999996</c:v>
                </c:pt>
                <c:pt idx="43">
                  <c:v>6</c:v>
                </c:pt>
                <c:pt idx="44">
                  <c:v>7.8</c:v>
                </c:pt>
                <c:pt idx="45">
                  <c:v>7</c:v>
                </c:pt>
                <c:pt idx="46">
                  <c:v>6.6</c:v>
                </c:pt>
                <c:pt idx="47">
                  <c:v>5.4</c:v>
                </c:pt>
                <c:pt idx="48">
                  <c:v>6.8</c:v>
                </c:pt>
                <c:pt idx="49">
                  <c:v>5</c:v>
                </c:pt>
                <c:pt idx="50">
                  <c:v>7.2</c:v>
                </c:pt>
                <c:pt idx="51">
                  <c:v>6</c:v>
                </c:pt>
                <c:pt idx="52">
                  <c:v>6.2</c:v>
                </c:pt>
                <c:pt idx="53">
                  <c:v>6.6</c:v>
                </c:pt>
                <c:pt idx="54">
                  <c:v>5.8</c:v>
                </c:pt>
                <c:pt idx="55">
                  <c:v>5</c:v>
                </c:pt>
                <c:pt idx="56">
                  <c:v>6</c:v>
                </c:pt>
                <c:pt idx="57">
                  <c:v>4.2</c:v>
                </c:pt>
                <c:pt idx="58">
                  <c:v>6.4</c:v>
                </c:pt>
                <c:pt idx="59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D6-486D-87A3-49F2CE4DF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Cl Ka (LPET5) HB32-02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arall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31:$A$190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H$131:$H$190</c:f>
              <c:numCache>
                <c:formatCode>0.0</c:formatCode>
                <c:ptCount val="60"/>
                <c:pt idx="0">
                  <c:v>61.4</c:v>
                </c:pt>
                <c:pt idx="1">
                  <c:v>48.2</c:v>
                </c:pt>
                <c:pt idx="2">
                  <c:v>56.4</c:v>
                </c:pt>
                <c:pt idx="3">
                  <c:v>49.6</c:v>
                </c:pt>
                <c:pt idx="4">
                  <c:v>60.6</c:v>
                </c:pt>
                <c:pt idx="5">
                  <c:v>50.2</c:v>
                </c:pt>
                <c:pt idx="6">
                  <c:v>49.8</c:v>
                </c:pt>
                <c:pt idx="7">
                  <c:v>50.4</c:v>
                </c:pt>
                <c:pt idx="8">
                  <c:v>57.6</c:v>
                </c:pt>
                <c:pt idx="9">
                  <c:v>46.6</c:v>
                </c:pt>
                <c:pt idx="10">
                  <c:v>50.4</c:v>
                </c:pt>
                <c:pt idx="11">
                  <c:v>46.6</c:v>
                </c:pt>
                <c:pt idx="12">
                  <c:v>44.2</c:v>
                </c:pt>
                <c:pt idx="13">
                  <c:v>43.8</c:v>
                </c:pt>
                <c:pt idx="14">
                  <c:v>52</c:v>
                </c:pt>
                <c:pt idx="15">
                  <c:v>47.6</c:v>
                </c:pt>
                <c:pt idx="16">
                  <c:v>49.2</c:v>
                </c:pt>
                <c:pt idx="17">
                  <c:v>48.6</c:v>
                </c:pt>
                <c:pt idx="18">
                  <c:v>41.8</c:v>
                </c:pt>
                <c:pt idx="19">
                  <c:v>46.2</c:v>
                </c:pt>
                <c:pt idx="20">
                  <c:v>52.6</c:v>
                </c:pt>
                <c:pt idx="21">
                  <c:v>48.4</c:v>
                </c:pt>
                <c:pt idx="22">
                  <c:v>51.4</c:v>
                </c:pt>
                <c:pt idx="23">
                  <c:v>47.6</c:v>
                </c:pt>
                <c:pt idx="24">
                  <c:v>48.6</c:v>
                </c:pt>
                <c:pt idx="25">
                  <c:v>49.2</c:v>
                </c:pt>
                <c:pt idx="26">
                  <c:v>44.8</c:v>
                </c:pt>
                <c:pt idx="27">
                  <c:v>47.4</c:v>
                </c:pt>
                <c:pt idx="28">
                  <c:v>48.4</c:v>
                </c:pt>
                <c:pt idx="29">
                  <c:v>42.4</c:v>
                </c:pt>
                <c:pt idx="30">
                  <c:v>47</c:v>
                </c:pt>
                <c:pt idx="31">
                  <c:v>50.4</c:v>
                </c:pt>
                <c:pt idx="32">
                  <c:v>48.8</c:v>
                </c:pt>
                <c:pt idx="33">
                  <c:v>45.6</c:v>
                </c:pt>
                <c:pt idx="34">
                  <c:v>43.8</c:v>
                </c:pt>
                <c:pt idx="35">
                  <c:v>48.2</c:v>
                </c:pt>
                <c:pt idx="36">
                  <c:v>44.6</c:v>
                </c:pt>
                <c:pt idx="37">
                  <c:v>41.2</c:v>
                </c:pt>
                <c:pt idx="38">
                  <c:v>45</c:v>
                </c:pt>
                <c:pt idx="39">
                  <c:v>43</c:v>
                </c:pt>
                <c:pt idx="40">
                  <c:v>38.200000000000003</c:v>
                </c:pt>
                <c:pt idx="41">
                  <c:v>44.4</c:v>
                </c:pt>
                <c:pt idx="42">
                  <c:v>44.2</c:v>
                </c:pt>
                <c:pt idx="43">
                  <c:v>39.200000000000003</c:v>
                </c:pt>
                <c:pt idx="44">
                  <c:v>43.2</c:v>
                </c:pt>
                <c:pt idx="45">
                  <c:v>43</c:v>
                </c:pt>
                <c:pt idx="46">
                  <c:v>42.6</c:v>
                </c:pt>
                <c:pt idx="47">
                  <c:v>42.6</c:v>
                </c:pt>
                <c:pt idx="48">
                  <c:v>43.8</c:v>
                </c:pt>
                <c:pt idx="49">
                  <c:v>42.2</c:v>
                </c:pt>
                <c:pt idx="50">
                  <c:v>44.2</c:v>
                </c:pt>
                <c:pt idx="51">
                  <c:v>40.6</c:v>
                </c:pt>
                <c:pt idx="52">
                  <c:v>44.6</c:v>
                </c:pt>
                <c:pt idx="53">
                  <c:v>46</c:v>
                </c:pt>
                <c:pt idx="54">
                  <c:v>38.6</c:v>
                </c:pt>
                <c:pt idx="55">
                  <c:v>43.4</c:v>
                </c:pt>
                <c:pt idx="56">
                  <c:v>46.4</c:v>
                </c:pt>
                <c:pt idx="57">
                  <c:v>38.4</c:v>
                </c:pt>
                <c:pt idx="58">
                  <c:v>38.200000000000003</c:v>
                </c:pt>
                <c:pt idx="59">
                  <c:v>4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A0-4A76-9137-EA58206AC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F Ka (PC0) HB51-1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poly"/>
            <c:order val="3"/>
            <c:dispRSqr val="0"/>
            <c:dispEq val="0"/>
          </c:trendline>
          <c:xVal>
            <c:numRef>
              <c:f>'D9 Apatite EMPA'!$A$199:$A$258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E$199:$E$258</c:f>
              <c:numCache>
                <c:formatCode>0</c:formatCode>
                <c:ptCount val="60"/>
                <c:pt idx="0">
                  <c:v>116.6</c:v>
                </c:pt>
                <c:pt idx="1">
                  <c:v>121.2</c:v>
                </c:pt>
                <c:pt idx="2">
                  <c:v>137.6</c:v>
                </c:pt>
                <c:pt idx="3">
                  <c:v>146</c:v>
                </c:pt>
                <c:pt idx="4">
                  <c:v>148</c:v>
                </c:pt>
                <c:pt idx="5">
                  <c:v>149.19999999999999</c:v>
                </c:pt>
                <c:pt idx="6">
                  <c:v>144.6</c:v>
                </c:pt>
                <c:pt idx="7">
                  <c:v>155.4</c:v>
                </c:pt>
                <c:pt idx="8">
                  <c:v>161.4</c:v>
                </c:pt>
                <c:pt idx="9">
                  <c:v>164.4</c:v>
                </c:pt>
                <c:pt idx="10">
                  <c:v>159.19999999999999</c:v>
                </c:pt>
                <c:pt idx="11">
                  <c:v>144.80000000000001</c:v>
                </c:pt>
                <c:pt idx="12">
                  <c:v>155.80000000000001</c:v>
                </c:pt>
                <c:pt idx="13">
                  <c:v>139.6</c:v>
                </c:pt>
                <c:pt idx="14">
                  <c:v>156.6</c:v>
                </c:pt>
                <c:pt idx="15">
                  <c:v>161.19999999999999</c:v>
                </c:pt>
                <c:pt idx="16">
                  <c:v>140.19999999999999</c:v>
                </c:pt>
                <c:pt idx="17">
                  <c:v>157</c:v>
                </c:pt>
                <c:pt idx="18">
                  <c:v>143.80000000000001</c:v>
                </c:pt>
                <c:pt idx="19">
                  <c:v>166.2</c:v>
                </c:pt>
                <c:pt idx="20">
                  <c:v>145</c:v>
                </c:pt>
                <c:pt idx="21">
                  <c:v>153.6</c:v>
                </c:pt>
                <c:pt idx="22">
                  <c:v>160.19999999999999</c:v>
                </c:pt>
                <c:pt idx="23">
                  <c:v>144.19999999999999</c:v>
                </c:pt>
                <c:pt idx="24">
                  <c:v>149.4</c:v>
                </c:pt>
                <c:pt idx="25">
                  <c:v>151.80000000000001</c:v>
                </c:pt>
                <c:pt idx="26">
                  <c:v>154.4</c:v>
                </c:pt>
                <c:pt idx="27">
                  <c:v>149.4</c:v>
                </c:pt>
                <c:pt idx="28">
                  <c:v>148.80000000000001</c:v>
                </c:pt>
                <c:pt idx="29">
                  <c:v>148.4</c:v>
                </c:pt>
                <c:pt idx="30">
                  <c:v>146.80000000000001</c:v>
                </c:pt>
                <c:pt idx="31">
                  <c:v>141</c:v>
                </c:pt>
                <c:pt idx="32">
                  <c:v>153.6</c:v>
                </c:pt>
                <c:pt idx="33">
                  <c:v>143.19999999999999</c:v>
                </c:pt>
                <c:pt idx="34">
                  <c:v>143.80000000000001</c:v>
                </c:pt>
                <c:pt idx="35">
                  <c:v>134.19999999999999</c:v>
                </c:pt>
                <c:pt idx="36">
                  <c:v>136.80000000000001</c:v>
                </c:pt>
                <c:pt idx="37">
                  <c:v>129.6</c:v>
                </c:pt>
                <c:pt idx="38">
                  <c:v>127</c:v>
                </c:pt>
                <c:pt idx="39">
                  <c:v>127.8</c:v>
                </c:pt>
                <c:pt idx="40">
                  <c:v>133.4</c:v>
                </c:pt>
                <c:pt idx="41">
                  <c:v>129.80000000000001</c:v>
                </c:pt>
                <c:pt idx="42">
                  <c:v>125.2</c:v>
                </c:pt>
                <c:pt idx="43">
                  <c:v>129.6</c:v>
                </c:pt>
                <c:pt idx="44">
                  <c:v>126.6</c:v>
                </c:pt>
                <c:pt idx="45">
                  <c:v>130.80000000000001</c:v>
                </c:pt>
                <c:pt idx="46">
                  <c:v>129.19999999999999</c:v>
                </c:pt>
                <c:pt idx="47">
                  <c:v>119</c:v>
                </c:pt>
                <c:pt idx="48">
                  <c:v>124.2</c:v>
                </c:pt>
                <c:pt idx="49">
                  <c:v>109.4</c:v>
                </c:pt>
                <c:pt idx="50">
                  <c:v>114.4</c:v>
                </c:pt>
                <c:pt idx="51">
                  <c:v>115.4</c:v>
                </c:pt>
                <c:pt idx="52">
                  <c:v>125.4</c:v>
                </c:pt>
                <c:pt idx="53">
                  <c:v>122.8</c:v>
                </c:pt>
                <c:pt idx="54">
                  <c:v>115</c:v>
                </c:pt>
                <c:pt idx="55">
                  <c:v>116.4</c:v>
                </c:pt>
                <c:pt idx="56">
                  <c:v>117.2</c:v>
                </c:pt>
                <c:pt idx="57">
                  <c:v>111</c:v>
                </c:pt>
                <c:pt idx="58">
                  <c:v>116.8</c:v>
                </c:pt>
                <c:pt idx="59">
                  <c:v>106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A1-4C59-A722-55311A76D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Si Ka (LTAP2) HB51-1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99:$A$258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C$199:$C$258</c:f>
              <c:numCache>
                <c:formatCode>0.0</c:formatCode>
                <c:ptCount val="60"/>
                <c:pt idx="0">
                  <c:v>83.6</c:v>
                </c:pt>
                <c:pt idx="1">
                  <c:v>83.8</c:v>
                </c:pt>
                <c:pt idx="2">
                  <c:v>80</c:v>
                </c:pt>
                <c:pt idx="3">
                  <c:v>89.2</c:v>
                </c:pt>
                <c:pt idx="4">
                  <c:v>88.6</c:v>
                </c:pt>
                <c:pt idx="5">
                  <c:v>81.8</c:v>
                </c:pt>
                <c:pt idx="6">
                  <c:v>88.6</c:v>
                </c:pt>
                <c:pt idx="7">
                  <c:v>79.2</c:v>
                </c:pt>
                <c:pt idx="8">
                  <c:v>90.8</c:v>
                </c:pt>
                <c:pt idx="9">
                  <c:v>91.8</c:v>
                </c:pt>
                <c:pt idx="10">
                  <c:v>88.2</c:v>
                </c:pt>
                <c:pt idx="11">
                  <c:v>91.8</c:v>
                </c:pt>
                <c:pt idx="12">
                  <c:v>84.8</c:v>
                </c:pt>
                <c:pt idx="13">
                  <c:v>83</c:v>
                </c:pt>
                <c:pt idx="14">
                  <c:v>91.2</c:v>
                </c:pt>
                <c:pt idx="15">
                  <c:v>80.8</c:v>
                </c:pt>
                <c:pt idx="16">
                  <c:v>87.6</c:v>
                </c:pt>
                <c:pt idx="17">
                  <c:v>80.8</c:v>
                </c:pt>
                <c:pt idx="18">
                  <c:v>78.400000000000006</c:v>
                </c:pt>
                <c:pt idx="19">
                  <c:v>91</c:v>
                </c:pt>
                <c:pt idx="20">
                  <c:v>91.4</c:v>
                </c:pt>
                <c:pt idx="21">
                  <c:v>86.4</c:v>
                </c:pt>
                <c:pt idx="22">
                  <c:v>85.6</c:v>
                </c:pt>
                <c:pt idx="23">
                  <c:v>85.8</c:v>
                </c:pt>
                <c:pt idx="24">
                  <c:v>90</c:v>
                </c:pt>
                <c:pt idx="25">
                  <c:v>89.4</c:v>
                </c:pt>
                <c:pt idx="26">
                  <c:v>93.2</c:v>
                </c:pt>
                <c:pt idx="27">
                  <c:v>87</c:v>
                </c:pt>
                <c:pt idx="28">
                  <c:v>82.6</c:v>
                </c:pt>
                <c:pt idx="29">
                  <c:v>83.8</c:v>
                </c:pt>
                <c:pt idx="30">
                  <c:v>80</c:v>
                </c:pt>
                <c:pt idx="31">
                  <c:v>85.8</c:v>
                </c:pt>
                <c:pt idx="32">
                  <c:v>79</c:v>
                </c:pt>
                <c:pt idx="33">
                  <c:v>88.2</c:v>
                </c:pt>
                <c:pt idx="34">
                  <c:v>88.8</c:v>
                </c:pt>
                <c:pt idx="35">
                  <c:v>96.8</c:v>
                </c:pt>
                <c:pt idx="36">
                  <c:v>87.2</c:v>
                </c:pt>
                <c:pt idx="37">
                  <c:v>90.2</c:v>
                </c:pt>
                <c:pt idx="38">
                  <c:v>83.2</c:v>
                </c:pt>
                <c:pt idx="39">
                  <c:v>92.6</c:v>
                </c:pt>
                <c:pt idx="40">
                  <c:v>88.6</c:v>
                </c:pt>
                <c:pt idx="41">
                  <c:v>81.8</c:v>
                </c:pt>
                <c:pt idx="42">
                  <c:v>81.599999999999994</c:v>
                </c:pt>
                <c:pt idx="43">
                  <c:v>87.8</c:v>
                </c:pt>
                <c:pt idx="44">
                  <c:v>80.400000000000006</c:v>
                </c:pt>
                <c:pt idx="45">
                  <c:v>90</c:v>
                </c:pt>
                <c:pt idx="46">
                  <c:v>98.4</c:v>
                </c:pt>
                <c:pt idx="47">
                  <c:v>88.2</c:v>
                </c:pt>
                <c:pt idx="48">
                  <c:v>82.2</c:v>
                </c:pt>
                <c:pt idx="49">
                  <c:v>89.6</c:v>
                </c:pt>
                <c:pt idx="50">
                  <c:v>83</c:v>
                </c:pt>
                <c:pt idx="51">
                  <c:v>82.4</c:v>
                </c:pt>
                <c:pt idx="52">
                  <c:v>81.599999999999994</c:v>
                </c:pt>
                <c:pt idx="53">
                  <c:v>81.599999999999994</c:v>
                </c:pt>
                <c:pt idx="54">
                  <c:v>85.8</c:v>
                </c:pt>
                <c:pt idx="55">
                  <c:v>84</c:v>
                </c:pt>
                <c:pt idx="56">
                  <c:v>91.4</c:v>
                </c:pt>
                <c:pt idx="57">
                  <c:v>91.8</c:v>
                </c:pt>
                <c:pt idx="58">
                  <c:v>86.6</c:v>
                </c:pt>
                <c:pt idx="59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4C-443C-B451-5AFAEB814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S Ka (LPET3) HB51-1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99:$A$258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F$199:$F$258</c:f>
              <c:numCache>
                <c:formatCode>0.0</c:formatCode>
                <c:ptCount val="60"/>
                <c:pt idx="0">
                  <c:v>9.8000000000000007</c:v>
                </c:pt>
                <c:pt idx="1">
                  <c:v>2.2000000000000002</c:v>
                </c:pt>
                <c:pt idx="2">
                  <c:v>5.2</c:v>
                </c:pt>
                <c:pt idx="3">
                  <c:v>8.4</c:v>
                </c:pt>
                <c:pt idx="4">
                  <c:v>6.6</c:v>
                </c:pt>
                <c:pt idx="5">
                  <c:v>4</c:v>
                </c:pt>
                <c:pt idx="6">
                  <c:v>8.1999999999999993</c:v>
                </c:pt>
                <c:pt idx="7">
                  <c:v>5.6</c:v>
                </c:pt>
                <c:pt idx="8">
                  <c:v>6.4</c:v>
                </c:pt>
                <c:pt idx="9">
                  <c:v>5.4</c:v>
                </c:pt>
                <c:pt idx="10">
                  <c:v>5.8</c:v>
                </c:pt>
                <c:pt idx="11">
                  <c:v>7.4</c:v>
                </c:pt>
                <c:pt idx="12">
                  <c:v>6</c:v>
                </c:pt>
                <c:pt idx="13">
                  <c:v>9.6</c:v>
                </c:pt>
                <c:pt idx="14">
                  <c:v>8</c:v>
                </c:pt>
                <c:pt idx="15">
                  <c:v>6.2</c:v>
                </c:pt>
                <c:pt idx="16">
                  <c:v>6.6</c:v>
                </c:pt>
                <c:pt idx="17">
                  <c:v>6.2</c:v>
                </c:pt>
                <c:pt idx="18">
                  <c:v>6.6</c:v>
                </c:pt>
                <c:pt idx="19">
                  <c:v>7.4</c:v>
                </c:pt>
                <c:pt idx="20">
                  <c:v>7.6</c:v>
                </c:pt>
                <c:pt idx="21">
                  <c:v>7.6</c:v>
                </c:pt>
                <c:pt idx="22">
                  <c:v>7.8</c:v>
                </c:pt>
                <c:pt idx="23">
                  <c:v>5</c:v>
                </c:pt>
                <c:pt idx="24">
                  <c:v>8.6</c:v>
                </c:pt>
                <c:pt idx="25">
                  <c:v>6.8</c:v>
                </c:pt>
                <c:pt idx="26">
                  <c:v>6.6</c:v>
                </c:pt>
                <c:pt idx="27">
                  <c:v>6.6</c:v>
                </c:pt>
                <c:pt idx="28">
                  <c:v>7</c:v>
                </c:pt>
                <c:pt idx="29">
                  <c:v>6.6</c:v>
                </c:pt>
                <c:pt idx="30">
                  <c:v>7.2</c:v>
                </c:pt>
                <c:pt idx="31">
                  <c:v>7</c:v>
                </c:pt>
                <c:pt idx="32">
                  <c:v>5.2</c:v>
                </c:pt>
                <c:pt idx="33">
                  <c:v>7.6</c:v>
                </c:pt>
                <c:pt idx="34">
                  <c:v>6.2</c:v>
                </c:pt>
                <c:pt idx="35">
                  <c:v>8</c:v>
                </c:pt>
                <c:pt idx="36">
                  <c:v>5.8</c:v>
                </c:pt>
                <c:pt idx="37">
                  <c:v>6.6</c:v>
                </c:pt>
                <c:pt idx="38">
                  <c:v>8.6</c:v>
                </c:pt>
                <c:pt idx="39">
                  <c:v>7.2</c:v>
                </c:pt>
                <c:pt idx="40">
                  <c:v>8.6</c:v>
                </c:pt>
                <c:pt idx="41">
                  <c:v>5.6</c:v>
                </c:pt>
                <c:pt idx="42">
                  <c:v>6.2</c:v>
                </c:pt>
                <c:pt idx="43">
                  <c:v>5.4</c:v>
                </c:pt>
                <c:pt idx="44">
                  <c:v>8</c:v>
                </c:pt>
                <c:pt idx="45">
                  <c:v>6.6</c:v>
                </c:pt>
                <c:pt idx="46">
                  <c:v>6.6</c:v>
                </c:pt>
                <c:pt idx="47">
                  <c:v>9.4</c:v>
                </c:pt>
                <c:pt idx="48">
                  <c:v>7.6</c:v>
                </c:pt>
                <c:pt idx="49">
                  <c:v>4.4000000000000004</c:v>
                </c:pt>
                <c:pt idx="50">
                  <c:v>4.8</c:v>
                </c:pt>
                <c:pt idx="51">
                  <c:v>6.4</c:v>
                </c:pt>
                <c:pt idx="52">
                  <c:v>6.6</c:v>
                </c:pt>
                <c:pt idx="53">
                  <c:v>5.6</c:v>
                </c:pt>
                <c:pt idx="54">
                  <c:v>5.8</c:v>
                </c:pt>
                <c:pt idx="55">
                  <c:v>8.1999999999999993</c:v>
                </c:pt>
                <c:pt idx="56">
                  <c:v>8.1999999999999993</c:v>
                </c:pt>
                <c:pt idx="57">
                  <c:v>7.6</c:v>
                </c:pt>
                <c:pt idx="58">
                  <c:v>6</c:v>
                </c:pt>
                <c:pt idx="59">
                  <c:v>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06-4A5F-BB77-CDEB7FB35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Mn Ka (LiF4) HB51-1</a:t>
            </a:r>
          </a:p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 baseline="0">
                <a:solidFill>
                  <a:schemeClr val="tx1"/>
                </a:solidFill>
              </a:rPr>
              <a:t>15kV-10nA  2 micron beam raster perp-C?</a:t>
            </a:r>
            <a:endParaRPr lang="en-US" sz="11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5420355788859727"/>
          <c:y val="2.877697841726618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'D9 Apatite EMPA'!$A$199:$A$258</c:f>
              <c:numCache>
                <c:formatCode>General</c:formatCode>
                <c:ptCount val="6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  <c:pt idx="47">
                  <c:v>240</c:v>
                </c:pt>
                <c:pt idx="48">
                  <c:v>245</c:v>
                </c:pt>
                <c:pt idx="49">
                  <c:v>250</c:v>
                </c:pt>
                <c:pt idx="50">
                  <c:v>255</c:v>
                </c:pt>
                <c:pt idx="51">
                  <c:v>260</c:v>
                </c:pt>
                <c:pt idx="52">
                  <c:v>265</c:v>
                </c:pt>
                <c:pt idx="53">
                  <c:v>270</c:v>
                </c:pt>
                <c:pt idx="54">
                  <c:v>275</c:v>
                </c:pt>
                <c:pt idx="55">
                  <c:v>280</c:v>
                </c:pt>
                <c:pt idx="56">
                  <c:v>285</c:v>
                </c:pt>
                <c:pt idx="57">
                  <c:v>290</c:v>
                </c:pt>
                <c:pt idx="58">
                  <c:v>295</c:v>
                </c:pt>
                <c:pt idx="59">
                  <c:v>300</c:v>
                </c:pt>
              </c:numCache>
            </c:numRef>
          </c:xVal>
          <c:yVal>
            <c:numRef>
              <c:f>'D9 Apatite EMPA'!$G$199:$G$258</c:f>
              <c:numCache>
                <c:formatCode>0.0</c:formatCode>
                <c:ptCount val="60"/>
                <c:pt idx="0">
                  <c:v>4.5999999999999996</c:v>
                </c:pt>
                <c:pt idx="1">
                  <c:v>5.2</c:v>
                </c:pt>
                <c:pt idx="2">
                  <c:v>3.6</c:v>
                </c:pt>
                <c:pt idx="3">
                  <c:v>3.8</c:v>
                </c:pt>
                <c:pt idx="4">
                  <c:v>3.4</c:v>
                </c:pt>
                <c:pt idx="5">
                  <c:v>3.8</c:v>
                </c:pt>
                <c:pt idx="6">
                  <c:v>4.5999999999999996</c:v>
                </c:pt>
                <c:pt idx="7">
                  <c:v>4</c:v>
                </c:pt>
                <c:pt idx="8">
                  <c:v>2.8</c:v>
                </c:pt>
                <c:pt idx="9">
                  <c:v>4.2</c:v>
                </c:pt>
                <c:pt idx="10">
                  <c:v>5.8</c:v>
                </c:pt>
                <c:pt idx="11">
                  <c:v>3.6</c:v>
                </c:pt>
                <c:pt idx="12">
                  <c:v>3.6</c:v>
                </c:pt>
                <c:pt idx="13">
                  <c:v>5.6</c:v>
                </c:pt>
                <c:pt idx="14">
                  <c:v>4.8</c:v>
                </c:pt>
                <c:pt idx="15">
                  <c:v>3.2</c:v>
                </c:pt>
                <c:pt idx="16">
                  <c:v>3</c:v>
                </c:pt>
                <c:pt idx="17">
                  <c:v>0.6</c:v>
                </c:pt>
                <c:pt idx="18">
                  <c:v>5</c:v>
                </c:pt>
                <c:pt idx="19">
                  <c:v>3.4</c:v>
                </c:pt>
                <c:pt idx="20">
                  <c:v>3.8</c:v>
                </c:pt>
                <c:pt idx="21">
                  <c:v>5</c:v>
                </c:pt>
                <c:pt idx="22">
                  <c:v>4.8</c:v>
                </c:pt>
                <c:pt idx="23">
                  <c:v>3.8</c:v>
                </c:pt>
                <c:pt idx="24">
                  <c:v>3.6</c:v>
                </c:pt>
                <c:pt idx="25">
                  <c:v>4.5999999999999996</c:v>
                </c:pt>
                <c:pt idx="26">
                  <c:v>3</c:v>
                </c:pt>
                <c:pt idx="27">
                  <c:v>3.2</c:v>
                </c:pt>
                <c:pt idx="28">
                  <c:v>2.6</c:v>
                </c:pt>
                <c:pt idx="29">
                  <c:v>4</c:v>
                </c:pt>
                <c:pt idx="30">
                  <c:v>5.2</c:v>
                </c:pt>
                <c:pt idx="31">
                  <c:v>3.8</c:v>
                </c:pt>
                <c:pt idx="32">
                  <c:v>4.8</c:v>
                </c:pt>
                <c:pt idx="33">
                  <c:v>3.6</c:v>
                </c:pt>
                <c:pt idx="34">
                  <c:v>4.5999999999999996</c:v>
                </c:pt>
                <c:pt idx="35">
                  <c:v>3.2</c:v>
                </c:pt>
                <c:pt idx="36">
                  <c:v>4.5999999999999996</c:v>
                </c:pt>
                <c:pt idx="37">
                  <c:v>3.8</c:v>
                </c:pt>
                <c:pt idx="38">
                  <c:v>3.6</c:v>
                </c:pt>
                <c:pt idx="39">
                  <c:v>5.4</c:v>
                </c:pt>
                <c:pt idx="40">
                  <c:v>5.4</c:v>
                </c:pt>
                <c:pt idx="41">
                  <c:v>5.8</c:v>
                </c:pt>
                <c:pt idx="42">
                  <c:v>2.8</c:v>
                </c:pt>
                <c:pt idx="43">
                  <c:v>4.8</c:v>
                </c:pt>
                <c:pt idx="44">
                  <c:v>3.4</c:v>
                </c:pt>
                <c:pt idx="45">
                  <c:v>2.2000000000000002</c:v>
                </c:pt>
                <c:pt idx="46">
                  <c:v>4.5999999999999996</c:v>
                </c:pt>
                <c:pt idx="47">
                  <c:v>5.8</c:v>
                </c:pt>
                <c:pt idx="48">
                  <c:v>5</c:v>
                </c:pt>
                <c:pt idx="49">
                  <c:v>4.4000000000000004</c:v>
                </c:pt>
                <c:pt idx="50">
                  <c:v>3</c:v>
                </c:pt>
                <c:pt idx="51">
                  <c:v>5.4</c:v>
                </c:pt>
                <c:pt idx="52">
                  <c:v>4.2</c:v>
                </c:pt>
                <c:pt idx="53">
                  <c:v>3</c:v>
                </c:pt>
                <c:pt idx="54">
                  <c:v>3.4</c:v>
                </c:pt>
                <c:pt idx="55">
                  <c:v>5</c:v>
                </c:pt>
                <c:pt idx="56">
                  <c:v>6.2</c:v>
                </c:pt>
                <c:pt idx="57">
                  <c:v>2.8</c:v>
                </c:pt>
                <c:pt idx="58">
                  <c:v>3.4</c:v>
                </c:pt>
                <c:pt idx="59">
                  <c:v>4.5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08-4E80-836E-EF5E2A741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5744"/>
        <c:axId val="31377664"/>
      </c:scatterChart>
      <c:valAx>
        <c:axId val="31375744"/>
        <c:scaling>
          <c:orientation val="minMax"/>
          <c:max val="3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7664"/>
        <c:crosses val="autoZero"/>
        <c:crossBetween val="midCat"/>
      </c:valAx>
      <c:valAx>
        <c:axId val="31377664"/>
        <c:scaling>
          <c:orientation val="minMax"/>
          <c:max val="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/s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75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1.xml"/><Relationship Id="rId18" Type="http://schemas.openxmlformats.org/officeDocument/2006/relationships/chart" Target="../charts/chart16.xml"/><Relationship Id="rId3" Type="http://schemas.openxmlformats.org/officeDocument/2006/relationships/chart" Target="../charts/chart3.xml"/><Relationship Id="rId21" Type="http://schemas.openxmlformats.org/officeDocument/2006/relationships/chart" Target="../charts/chart19.xml"/><Relationship Id="rId7" Type="http://schemas.openxmlformats.org/officeDocument/2006/relationships/chart" Target="../charts/chart6.xml"/><Relationship Id="rId12" Type="http://schemas.openxmlformats.org/officeDocument/2006/relationships/image" Target="../media/image2.png"/><Relationship Id="rId17" Type="http://schemas.openxmlformats.org/officeDocument/2006/relationships/chart" Target="../charts/chart15.xml"/><Relationship Id="rId2" Type="http://schemas.openxmlformats.org/officeDocument/2006/relationships/chart" Target="../charts/chart2.xml"/><Relationship Id="rId16" Type="http://schemas.openxmlformats.org/officeDocument/2006/relationships/chart" Target="../charts/chart14.xml"/><Relationship Id="rId20" Type="http://schemas.openxmlformats.org/officeDocument/2006/relationships/chart" Target="../charts/chart18.xml"/><Relationship Id="rId1" Type="http://schemas.openxmlformats.org/officeDocument/2006/relationships/chart" Target="../charts/chart1.xml"/><Relationship Id="rId6" Type="http://schemas.openxmlformats.org/officeDocument/2006/relationships/image" Target="../media/image1.png"/><Relationship Id="rId11" Type="http://schemas.openxmlformats.org/officeDocument/2006/relationships/chart" Target="../charts/chart10.xml"/><Relationship Id="rId24" Type="http://schemas.openxmlformats.org/officeDocument/2006/relationships/chart" Target="../charts/chart22.xml"/><Relationship Id="rId5" Type="http://schemas.openxmlformats.org/officeDocument/2006/relationships/chart" Target="../charts/chart5.xml"/><Relationship Id="rId15" Type="http://schemas.openxmlformats.org/officeDocument/2006/relationships/chart" Target="../charts/chart13.xml"/><Relationship Id="rId23" Type="http://schemas.openxmlformats.org/officeDocument/2006/relationships/chart" Target="../charts/chart21.xml"/><Relationship Id="rId10" Type="http://schemas.openxmlformats.org/officeDocument/2006/relationships/chart" Target="../charts/chart9.xml"/><Relationship Id="rId19" Type="http://schemas.openxmlformats.org/officeDocument/2006/relationships/chart" Target="../charts/chart17.xml"/><Relationship Id="rId4" Type="http://schemas.openxmlformats.org/officeDocument/2006/relationships/chart" Target="../charts/chart4.xml"/><Relationship Id="rId9" Type="http://schemas.openxmlformats.org/officeDocument/2006/relationships/chart" Target="../charts/chart8.xml"/><Relationship Id="rId14" Type="http://schemas.openxmlformats.org/officeDocument/2006/relationships/chart" Target="../charts/chart12.xml"/><Relationship Id="rId2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680</xdr:colOff>
      <xdr:row>125</xdr:row>
      <xdr:rowOff>7620</xdr:rowOff>
    </xdr:from>
    <xdr:to>
      <xdr:col>14</xdr:col>
      <xdr:colOff>487680</xdr:colOff>
      <xdr:row>14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28021</xdr:colOff>
      <xdr:row>142</xdr:row>
      <xdr:rowOff>137161</xdr:rowOff>
    </xdr:from>
    <xdr:to>
      <xdr:col>20</xdr:col>
      <xdr:colOff>299421</xdr:colOff>
      <xdr:row>160</xdr:row>
      <xdr:rowOff>723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6680</xdr:colOff>
      <xdr:row>160</xdr:row>
      <xdr:rowOff>121920</xdr:rowOff>
    </xdr:from>
    <xdr:to>
      <xdr:col>14</xdr:col>
      <xdr:colOff>487680</xdr:colOff>
      <xdr:row>178</xdr:row>
      <xdr:rowOff>647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18160</xdr:colOff>
      <xdr:row>125</xdr:row>
      <xdr:rowOff>0</xdr:rowOff>
    </xdr:from>
    <xdr:to>
      <xdr:col>20</xdr:col>
      <xdr:colOff>289560</xdr:colOff>
      <xdr:row>142</xdr:row>
      <xdr:rowOff>876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05784</xdr:colOff>
      <xdr:row>142</xdr:row>
      <xdr:rowOff>137159</xdr:rowOff>
    </xdr:from>
    <xdr:to>
      <xdr:col>14</xdr:col>
      <xdr:colOff>486784</xdr:colOff>
      <xdr:row>160</xdr:row>
      <xdr:rowOff>7238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388621</xdr:colOff>
      <xdr:row>125</xdr:row>
      <xdr:rowOff>7620</xdr:rowOff>
    </xdr:from>
    <xdr:to>
      <xdr:col>27</xdr:col>
      <xdr:colOff>38101</xdr:colOff>
      <xdr:row>152</xdr:row>
      <xdr:rowOff>5205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GrpSpPr/>
      </xdr:nvGrpSpPr>
      <xdr:grpSpPr>
        <a:xfrm>
          <a:off x="17152621" y="19895820"/>
          <a:ext cx="4818380" cy="3769485"/>
          <a:chOff x="15384780" y="26509980"/>
          <a:chExt cx="5047619" cy="3906645"/>
        </a:xfrm>
      </xdr:grpSpPr>
      <xdr:pic>
        <xdr:nvPicPr>
          <xdr:cNvPr id="8" name="Picture 7">
            <a:extLst>
              <a:ext uri="{FF2B5EF4-FFF2-40B4-BE49-F238E27FC236}">
                <a16:creationId xmlns:a16="http://schemas.microsoft.com/office/drawing/2014/main" id="{00000000-0008-0000-0800-000008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15384780" y="26509980"/>
            <a:ext cx="5047619" cy="3906645"/>
          </a:xfrm>
          <a:prstGeom prst="rect">
            <a:avLst/>
          </a:prstGeom>
        </xdr:spPr>
      </xdr:pic>
      <xdr:sp macro="" textlink="">
        <xdr:nvSpPr>
          <xdr:cNvPr id="9" name="Oval 8">
            <a:extLst>
              <a:ext uri="{FF2B5EF4-FFF2-40B4-BE49-F238E27FC236}">
                <a16:creationId xmlns:a16="http://schemas.microsoft.com/office/drawing/2014/main" id="{00000000-0008-0000-0800-000009000000}"/>
              </a:ext>
            </a:extLst>
          </xdr:cNvPr>
          <xdr:cNvSpPr/>
        </xdr:nvSpPr>
        <xdr:spPr>
          <a:xfrm>
            <a:off x="17678400" y="28315920"/>
            <a:ext cx="95250" cy="91288"/>
          </a:xfrm>
          <a:prstGeom prst="ellipse">
            <a:avLst/>
          </a:prstGeom>
          <a:solidFill>
            <a:schemeClr val="bg1"/>
          </a:solidFill>
          <a:ln>
            <a:solidFill>
              <a:srgbClr val="FFFF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CA" sz="1100"/>
          </a:p>
        </xdr:txBody>
      </xdr:sp>
    </xdr:grpSp>
    <xdr:clientData/>
  </xdr:twoCellAnchor>
  <xdr:twoCellAnchor>
    <xdr:from>
      <xdr:col>9</xdr:col>
      <xdr:colOff>116541</xdr:colOff>
      <xdr:row>193</xdr:row>
      <xdr:rowOff>35860</xdr:rowOff>
    </xdr:from>
    <xdr:to>
      <xdr:col>14</xdr:col>
      <xdr:colOff>497541</xdr:colOff>
      <xdr:row>211</xdr:row>
      <xdr:rowOff>291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8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55812</xdr:colOff>
      <xdr:row>211</xdr:row>
      <xdr:rowOff>44824</xdr:rowOff>
    </xdr:from>
    <xdr:to>
      <xdr:col>20</xdr:col>
      <xdr:colOff>327212</xdr:colOff>
      <xdr:row>229</xdr:row>
      <xdr:rowOff>1187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8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07576</xdr:colOff>
      <xdr:row>229</xdr:row>
      <xdr:rowOff>53788</xdr:rowOff>
    </xdr:from>
    <xdr:to>
      <xdr:col>14</xdr:col>
      <xdr:colOff>488576</xdr:colOff>
      <xdr:row>247</xdr:row>
      <xdr:rowOff>20843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8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55811</xdr:colOff>
      <xdr:row>193</xdr:row>
      <xdr:rowOff>35859</xdr:rowOff>
    </xdr:from>
    <xdr:to>
      <xdr:col>20</xdr:col>
      <xdr:colOff>327211</xdr:colOff>
      <xdr:row>211</xdr:row>
      <xdr:rowOff>2914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8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107577</xdr:colOff>
      <xdr:row>211</xdr:row>
      <xdr:rowOff>44824</xdr:rowOff>
    </xdr:from>
    <xdr:to>
      <xdr:col>14</xdr:col>
      <xdr:colOff>488577</xdr:colOff>
      <xdr:row>229</xdr:row>
      <xdr:rowOff>11878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8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457201</xdr:colOff>
      <xdr:row>193</xdr:row>
      <xdr:rowOff>35859</xdr:rowOff>
    </xdr:from>
    <xdr:to>
      <xdr:col>27</xdr:col>
      <xdr:colOff>25401</xdr:colOff>
      <xdr:row>220</xdr:row>
      <xdr:rowOff>79276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8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7221201" y="29944359"/>
          <a:ext cx="4737100" cy="3815317"/>
        </a:xfrm>
        <a:prstGeom prst="rect">
          <a:avLst/>
        </a:prstGeom>
      </xdr:spPr>
    </xdr:pic>
    <xdr:clientData/>
  </xdr:twoCellAnchor>
  <xdr:twoCellAnchor>
    <xdr:from>
      <xdr:col>24</xdr:col>
      <xdr:colOff>187698</xdr:colOff>
      <xdr:row>206</xdr:row>
      <xdr:rowOff>13743</xdr:rowOff>
    </xdr:from>
    <xdr:to>
      <xdr:col>24</xdr:col>
      <xdr:colOff>279399</xdr:colOff>
      <xdr:row>206</xdr:row>
      <xdr:rowOff>88900</xdr:rowOff>
    </xdr:to>
    <xdr:sp macro="" textlink="">
      <xdr:nvSpPr>
        <xdr:cNvPr id="40" name="Oval 39">
          <a:extLst>
            <a:ext uri="{FF2B5EF4-FFF2-40B4-BE49-F238E27FC236}">
              <a16:creationId xmlns:a16="http://schemas.microsoft.com/office/drawing/2014/main" id="{00000000-0008-0000-0800-000028000000}"/>
            </a:ext>
          </a:extLst>
        </xdr:cNvPr>
        <xdr:cNvSpPr/>
      </xdr:nvSpPr>
      <xdr:spPr>
        <a:xfrm>
          <a:off x="19644098" y="31738343"/>
          <a:ext cx="91701" cy="75157"/>
        </a:xfrm>
        <a:prstGeom prst="ellipse">
          <a:avLst/>
        </a:prstGeom>
        <a:solidFill>
          <a:schemeClr val="bg1"/>
        </a:solidFill>
        <a:ln>
          <a:solidFill>
            <a:srgbClr val="FFFF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5</xdr:col>
      <xdr:colOff>603250</xdr:colOff>
      <xdr:row>260</xdr:row>
      <xdr:rowOff>89647</xdr:rowOff>
    </xdr:from>
    <xdr:to>
      <xdr:col>9</xdr:col>
      <xdr:colOff>476474</xdr:colOff>
      <xdr:row>278</xdr:row>
      <xdr:rowOff>49082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8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603250</xdr:colOff>
      <xdr:row>278</xdr:row>
      <xdr:rowOff>89647</xdr:rowOff>
    </xdr:from>
    <xdr:to>
      <xdr:col>9</xdr:col>
      <xdr:colOff>476474</xdr:colOff>
      <xdr:row>296</xdr:row>
      <xdr:rowOff>49082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8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457200</xdr:colOff>
      <xdr:row>260</xdr:row>
      <xdr:rowOff>26893</xdr:rowOff>
    </xdr:from>
    <xdr:to>
      <xdr:col>18</xdr:col>
      <xdr:colOff>297180</xdr:colOff>
      <xdr:row>277</xdr:row>
      <xdr:rowOff>129763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8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457200</xdr:colOff>
      <xdr:row>278</xdr:row>
      <xdr:rowOff>26894</xdr:rowOff>
    </xdr:from>
    <xdr:to>
      <xdr:col>18</xdr:col>
      <xdr:colOff>297180</xdr:colOff>
      <xdr:row>295</xdr:row>
      <xdr:rowOff>129764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8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1</xdr:col>
      <xdr:colOff>430306</xdr:colOff>
      <xdr:row>260</xdr:row>
      <xdr:rowOff>44823</xdr:rowOff>
    </xdr:from>
    <xdr:to>
      <xdr:col>26</xdr:col>
      <xdr:colOff>1003300</xdr:colOff>
      <xdr:row>278</xdr:row>
      <xdr:rowOff>4258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8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1</xdr:col>
      <xdr:colOff>430306</xdr:colOff>
      <xdr:row>278</xdr:row>
      <xdr:rowOff>44824</xdr:rowOff>
    </xdr:from>
    <xdr:to>
      <xdr:col>26</xdr:col>
      <xdr:colOff>1003300</xdr:colOff>
      <xdr:row>296</xdr:row>
      <xdr:rowOff>4259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8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9</xdr:col>
      <xdr:colOff>8964</xdr:colOff>
      <xdr:row>260</xdr:row>
      <xdr:rowOff>6723</xdr:rowOff>
    </xdr:from>
    <xdr:to>
      <xdr:col>31</xdr:col>
      <xdr:colOff>1344855</xdr:colOff>
      <xdr:row>277</xdr:row>
      <xdr:rowOff>105858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8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8965</xdr:colOff>
      <xdr:row>278</xdr:row>
      <xdr:rowOff>6724</xdr:rowOff>
    </xdr:from>
    <xdr:to>
      <xdr:col>31</xdr:col>
      <xdr:colOff>1344856</xdr:colOff>
      <xdr:row>295</xdr:row>
      <xdr:rowOff>105859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8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</xdr:col>
      <xdr:colOff>624418</xdr:colOff>
      <xdr:row>307</xdr:row>
      <xdr:rowOff>80683</xdr:rowOff>
    </xdr:from>
    <xdr:to>
      <xdr:col>9</xdr:col>
      <xdr:colOff>485440</xdr:colOff>
      <xdr:row>321</xdr:row>
      <xdr:rowOff>111835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8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624417</xdr:colOff>
      <xdr:row>321</xdr:row>
      <xdr:rowOff>161365</xdr:rowOff>
    </xdr:from>
    <xdr:to>
      <xdr:col>9</xdr:col>
      <xdr:colOff>476474</xdr:colOff>
      <xdr:row>336</xdr:row>
      <xdr:rowOff>20844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8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2</xdr:col>
      <xdr:colOff>457200</xdr:colOff>
      <xdr:row>307</xdr:row>
      <xdr:rowOff>62753</xdr:rowOff>
    </xdr:from>
    <xdr:to>
      <xdr:col>18</xdr:col>
      <xdr:colOff>297180</xdr:colOff>
      <xdr:row>321</xdr:row>
      <xdr:rowOff>101525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8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57200</xdr:colOff>
      <xdr:row>321</xdr:row>
      <xdr:rowOff>161364</xdr:rowOff>
    </xdr:from>
    <xdr:to>
      <xdr:col>18</xdr:col>
      <xdr:colOff>297180</xdr:colOff>
      <xdr:row>336</xdr:row>
      <xdr:rowOff>20843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800-00003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bg1"/>
        </a:solidFill>
        <a:ln>
          <a:solidFill>
            <a:srgbClr val="FFFF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N352"/>
  <sheetViews>
    <sheetView tabSelected="1" topLeftCell="A242" zoomScaleNormal="100" workbookViewId="0">
      <selection activeCell="E18" sqref="E18"/>
    </sheetView>
  </sheetViews>
  <sheetFormatPr baseColWidth="10" defaultColWidth="8.83203125" defaultRowHeight="15"/>
  <cols>
    <col min="1" max="1" width="12" customWidth="1"/>
    <col min="2" max="2" width="17.6640625" customWidth="1"/>
    <col min="4" max="4" width="18" bestFit="1" customWidth="1"/>
    <col min="5" max="5" width="12.1640625" customWidth="1"/>
    <col min="6" max="6" width="22.5" bestFit="1" customWidth="1"/>
    <col min="11" max="11" width="10.33203125" customWidth="1"/>
    <col min="12" max="12" width="10.6640625" customWidth="1"/>
    <col min="20" max="20" width="10.6640625" customWidth="1"/>
    <col min="27" max="27" width="14.83203125" style="23" bestFit="1" customWidth="1"/>
    <col min="28" max="28" width="8.83203125" style="23"/>
    <col min="29" max="29" width="17.33203125" style="23" bestFit="1" customWidth="1"/>
    <col min="30" max="30" width="14.5" style="23" bestFit="1" customWidth="1"/>
    <col min="31" max="31" width="20.1640625" style="23" bestFit="1" customWidth="1"/>
    <col min="32" max="32" width="19.5" style="39" bestFit="1" customWidth="1"/>
    <col min="33" max="33" width="13.83203125" customWidth="1"/>
  </cols>
  <sheetData>
    <row r="1" spans="1:35" s="2" customFormat="1" ht="16">
      <c r="A1" s="116" t="s">
        <v>7</v>
      </c>
      <c r="B1" s="116" t="s">
        <v>0</v>
      </c>
      <c r="C1" s="116" t="s">
        <v>16</v>
      </c>
      <c r="D1" s="116" t="s">
        <v>113</v>
      </c>
      <c r="E1" s="117" t="s">
        <v>15</v>
      </c>
      <c r="F1" s="118" t="s">
        <v>130</v>
      </c>
      <c r="G1" s="117" t="s">
        <v>131</v>
      </c>
      <c r="H1" s="117" t="s">
        <v>132</v>
      </c>
      <c r="I1" s="117" t="s">
        <v>133</v>
      </c>
      <c r="J1" s="117" t="s">
        <v>3</v>
      </c>
      <c r="K1" s="117" t="s">
        <v>4</v>
      </c>
      <c r="L1" s="117" t="s">
        <v>2</v>
      </c>
      <c r="M1" s="117" t="s">
        <v>134</v>
      </c>
      <c r="N1" s="117" t="s">
        <v>5</v>
      </c>
      <c r="O1" s="117" t="s">
        <v>135</v>
      </c>
      <c r="P1" s="117" t="s">
        <v>136</v>
      </c>
      <c r="Q1" s="117" t="s">
        <v>137</v>
      </c>
      <c r="R1" s="117" t="s">
        <v>17</v>
      </c>
      <c r="S1" s="117" t="s">
        <v>18</v>
      </c>
      <c r="T1" s="117" t="s">
        <v>19</v>
      </c>
      <c r="U1" s="117" t="s">
        <v>20</v>
      </c>
      <c r="V1" s="119" t="s">
        <v>138</v>
      </c>
      <c r="W1" s="117" t="s">
        <v>6</v>
      </c>
      <c r="X1" s="120" t="s">
        <v>139</v>
      </c>
      <c r="Y1" s="120" t="s">
        <v>140</v>
      </c>
      <c r="Z1" s="120" t="s">
        <v>141</v>
      </c>
      <c r="AA1" s="121" t="s">
        <v>142</v>
      </c>
      <c r="AB1" s="122" t="s">
        <v>143</v>
      </c>
      <c r="AC1" s="122" t="s">
        <v>144</v>
      </c>
      <c r="AD1" s="122" t="s">
        <v>145</v>
      </c>
      <c r="AE1" s="123" t="s">
        <v>62</v>
      </c>
      <c r="AF1" s="123" t="s">
        <v>63</v>
      </c>
      <c r="AG1" s="122" t="s">
        <v>146</v>
      </c>
      <c r="AH1" s="123" t="s">
        <v>62</v>
      </c>
      <c r="AI1" s="123" t="s">
        <v>63</v>
      </c>
    </row>
    <row r="2" spans="1:35" ht="12" customHeight="1">
      <c r="A2" s="13" t="s">
        <v>21</v>
      </c>
      <c r="B2" s="13" t="s">
        <v>8</v>
      </c>
      <c r="C2" s="13" t="s">
        <v>98</v>
      </c>
      <c r="D2" s="13" t="s">
        <v>116</v>
      </c>
      <c r="E2" s="14" t="s">
        <v>12</v>
      </c>
      <c r="F2" s="13" t="s">
        <v>22</v>
      </c>
      <c r="G2" s="4">
        <v>40.954000000000001</v>
      </c>
      <c r="H2" s="5">
        <v>0.64500000000000002</v>
      </c>
      <c r="I2" s="5" t="s">
        <v>117</v>
      </c>
      <c r="J2" s="5" t="s">
        <v>117</v>
      </c>
      <c r="K2" s="4">
        <v>53.887999999999998</v>
      </c>
      <c r="L2" s="5" t="s">
        <v>117</v>
      </c>
      <c r="M2" s="5" t="s">
        <v>117</v>
      </c>
      <c r="N2" s="5" t="s">
        <v>117</v>
      </c>
      <c r="O2" s="5">
        <v>0.08</v>
      </c>
      <c r="P2" s="5" t="s">
        <v>117</v>
      </c>
      <c r="Q2" s="5">
        <v>0.252</v>
      </c>
      <c r="R2" s="5">
        <f>0.4*Q2</f>
        <v>0.1008</v>
      </c>
      <c r="S2" s="9">
        <f>0.4*Q2*10000</f>
        <v>1008</v>
      </c>
      <c r="T2" s="5">
        <v>4.617</v>
      </c>
      <c r="U2" s="5" t="s">
        <v>117</v>
      </c>
      <c r="V2" s="8">
        <v>0.496</v>
      </c>
      <c r="W2" s="4">
        <v>100.97099999999999</v>
      </c>
      <c r="X2" s="4"/>
      <c r="Y2" s="4"/>
      <c r="Z2" s="4"/>
      <c r="AA2" s="29">
        <v>0.85</v>
      </c>
      <c r="AB2" s="30">
        <v>916</v>
      </c>
      <c r="AC2" s="88">
        <v>7.4</v>
      </c>
      <c r="AD2" s="88">
        <f>7.4+((14.2-7.4)/100)*(1000-AB2)</f>
        <v>13.111999999999998</v>
      </c>
      <c r="AE2" s="90">
        <f>(R2/AA2)/(AD2/AC2)</f>
        <v>6.6927466532677754E-2</v>
      </c>
      <c r="AF2" s="31">
        <f>AE2*10000</f>
        <v>669.27466532677749</v>
      </c>
      <c r="AG2" s="12">
        <v>4.78</v>
      </c>
      <c r="AH2" s="12">
        <f>R2/AG2</f>
        <v>2.1087866108786608E-2</v>
      </c>
      <c r="AI2" s="49">
        <f>AH2*10000</f>
        <v>210.87866108786608</v>
      </c>
    </row>
    <row r="3" spans="1:35" ht="12" customHeight="1">
      <c r="A3" s="13" t="s">
        <v>23</v>
      </c>
      <c r="B3" s="13" t="s">
        <v>8</v>
      </c>
      <c r="C3" s="13" t="s">
        <v>98</v>
      </c>
      <c r="D3" s="13" t="s">
        <v>116</v>
      </c>
      <c r="E3" s="14" t="s">
        <v>12</v>
      </c>
      <c r="F3" s="13" t="s">
        <v>22</v>
      </c>
      <c r="G3" s="4">
        <v>41.948999999999998</v>
      </c>
      <c r="H3" s="5">
        <v>0.79300000000000004</v>
      </c>
      <c r="I3" s="5" t="s">
        <v>117</v>
      </c>
      <c r="J3" s="5" t="s">
        <v>117</v>
      </c>
      <c r="K3" s="4">
        <v>54.548000000000002</v>
      </c>
      <c r="L3" s="5" t="s">
        <v>117</v>
      </c>
      <c r="M3" s="5">
        <v>5.5E-2</v>
      </c>
      <c r="N3" s="5" t="s">
        <v>117</v>
      </c>
      <c r="O3" s="5">
        <v>0.08</v>
      </c>
      <c r="P3" s="5" t="s">
        <v>117</v>
      </c>
      <c r="Q3" s="5">
        <v>0.34899999999999998</v>
      </c>
      <c r="R3" s="5">
        <f>0.4*Q3</f>
        <v>0.1396</v>
      </c>
      <c r="S3" s="9">
        <f>0.4*Q3*10000</f>
        <v>1396</v>
      </c>
      <c r="T3" s="5">
        <v>3.7629999999999999</v>
      </c>
      <c r="U3" s="5" t="s">
        <v>117</v>
      </c>
      <c r="V3" s="8" t="s">
        <v>24</v>
      </c>
      <c r="W3" s="4">
        <v>101.624</v>
      </c>
      <c r="X3" s="4"/>
      <c r="Y3" s="4"/>
      <c r="Z3" s="4"/>
      <c r="AA3" s="29">
        <v>0.85</v>
      </c>
      <c r="AB3" s="30">
        <v>916</v>
      </c>
      <c r="AC3" s="88">
        <v>7.4</v>
      </c>
      <c r="AD3" s="88">
        <f>7.4+((14.2-7.4)/100)*(1000-AB3)</f>
        <v>13.111999999999998</v>
      </c>
      <c r="AE3" s="90">
        <f>(R3/AA3)/(AD3/AC3)</f>
        <v>9.2689229444065629E-2</v>
      </c>
      <c r="AF3" s="31">
        <f>AE3*10000</f>
        <v>926.89229444065631</v>
      </c>
      <c r="AG3" s="12">
        <v>4.78</v>
      </c>
      <c r="AH3" s="12">
        <f>R3/AG3</f>
        <v>2.9205020920502089E-2</v>
      </c>
      <c r="AI3" s="49">
        <f>AH3*10000</f>
        <v>292.05020920502091</v>
      </c>
    </row>
    <row r="4" spans="1:35" ht="12" customHeight="1">
      <c r="A4" s="13" t="s">
        <v>25</v>
      </c>
      <c r="B4" s="13" t="s">
        <v>8</v>
      </c>
      <c r="C4" s="13" t="s">
        <v>98</v>
      </c>
      <c r="D4" s="13" t="s">
        <v>116</v>
      </c>
      <c r="E4" s="14" t="s">
        <v>12</v>
      </c>
      <c r="F4" s="13" t="s">
        <v>22</v>
      </c>
      <c r="G4" s="4">
        <v>42.481000000000002</v>
      </c>
      <c r="H4" s="5">
        <v>0.27100000000000002</v>
      </c>
      <c r="I4" s="5" t="s">
        <v>117</v>
      </c>
      <c r="J4" s="5" t="s">
        <v>117</v>
      </c>
      <c r="K4" s="4">
        <v>54.914999999999999</v>
      </c>
      <c r="L4" s="5" t="s">
        <v>117</v>
      </c>
      <c r="M4" s="5" t="s">
        <v>117</v>
      </c>
      <c r="N4" s="5" t="s">
        <v>117</v>
      </c>
      <c r="O4" s="5">
        <v>6.7000000000000004E-2</v>
      </c>
      <c r="P4" s="5" t="s">
        <v>117</v>
      </c>
      <c r="Q4" s="5">
        <v>0.25</v>
      </c>
      <c r="R4" s="5">
        <f>0.4*Q4</f>
        <v>0.1</v>
      </c>
      <c r="S4" s="9">
        <f>0.4*Q4*10000</f>
        <v>1000</v>
      </c>
      <c r="T4" s="5">
        <v>3.8450000000000002</v>
      </c>
      <c r="U4" s="5" t="s">
        <v>117</v>
      </c>
      <c r="V4" s="8">
        <v>0.307</v>
      </c>
      <c r="W4" s="4">
        <v>102.274</v>
      </c>
      <c r="X4" s="4"/>
      <c r="Y4" s="4"/>
      <c r="Z4" s="4"/>
      <c r="AA4" s="29">
        <v>0.85</v>
      </c>
      <c r="AB4" s="30">
        <v>916</v>
      </c>
      <c r="AC4" s="88">
        <v>7.4</v>
      </c>
      <c r="AD4" s="88">
        <f>7.4+((14.2-7.4)/100)*(1000-AB4)</f>
        <v>13.111999999999998</v>
      </c>
      <c r="AE4" s="90">
        <f>(R4/AA4)/(AD4/AC4)</f>
        <v>6.6396296163370797E-2</v>
      </c>
      <c r="AF4" s="31">
        <f>AE4*10000</f>
        <v>663.96296163370801</v>
      </c>
      <c r="AG4" s="12">
        <v>4.78</v>
      </c>
      <c r="AH4" s="12">
        <f>R4/AG4</f>
        <v>2.0920502092050208E-2</v>
      </c>
      <c r="AI4" s="49">
        <f>AH4*10000</f>
        <v>209.20502092050208</v>
      </c>
    </row>
    <row r="5" spans="1:35" ht="12" customHeight="1">
      <c r="A5" s="15" t="s">
        <v>10</v>
      </c>
      <c r="B5" s="15"/>
      <c r="C5" s="15"/>
      <c r="D5" s="15"/>
      <c r="E5" s="16"/>
      <c r="F5" s="15"/>
      <c r="G5" s="56">
        <f>AVERAGE(G2:G4)</f>
        <v>41.794666666666664</v>
      </c>
      <c r="H5" s="17">
        <f>AVERAGE(H2:H4)</f>
        <v>0.56966666666666665</v>
      </c>
      <c r="I5" s="17"/>
      <c r="J5" s="17"/>
      <c r="K5" s="56">
        <f>AVERAGE(K2:K4)</f>
        <v>54.450333333333333</v>
      </c>
      <c r="L5" s="17"/>
      <c r="M5" s="17">
        <f>AVERAGE(M2:M4)</f>
        <v>5.5E-2</v>
      </c>
      <c r="N5" s="17"/>
      <c r="O5" s="17">
        <f>AVERAGE(O2:O4)</f>
        <v>7.5666666666666674E-2</v>
      </c>
      <c r="P5" s="17"/>
      <c r="Q5" s="17">
        <f>AVERAGE(Q2:Q4)</f>
        <v>0.28366666666666668</v>
      </c>
      <c r="R5" s="17">
        <f>AVERAGE(R2:R4)</f>
        <v>0.11346666666666667</v>
      </c>
      <c r="S5" s="18">
        <f>AVERAGE(S2:S4)</f>
        <v>1134.6666666666667</v>
      </c>
      <c r="T5" s="17">
        <f>AVERAGE(T2:T4)</f>
        <v>4.0750000000000002</v>
      </c>
      <c r="U5" s="17"/>
      <c r="V5" s="17"/>
      <c r="W5" s="56">
        <f>AVERAGE(W2:W4)</f>
        <v>101.62299999999999</v>
      </c>
      <c r="X5" s="56"/>
      <c r="Y5" s="56"/>
      <c r="Z5" s="56"/>
      <c r="AA5" s="32"/>
      <c r="AB5" s="33"/>
      <c r="AC5" s="91"/>
      <c r="AD5" s="91">
        <f>AVERAGE(AD2:AD4)</f>
        <v>13.112</v>
      </c>
      <c r="AE5" s="33">
        <f>AVERAGE(AE2:AE4)</f>
        <v>7.5337664046704722E-2</v>
      </c>
      <c r="AF5" s="34">
        <f>AVERAGE(AF2:AF4)</f>
        <v>753.37664046704731</v>
      </c>
      <c r="AG5" s="33"/>
      <c r="AH5" s="52">
        <f>AVERAGE(AH2:AH4)</f>
        <v>2.3737796373779634E-2</v>
      </c>
      <c r="AI5" s="53">
        <f>AVERAGE(AI2:AI4)</f>
        <v>237.37796373779634</v>
      </c>
    </row>
    <row r="6" spans="1:35" ht="12" customHeight="1">
      <c r="A6" s="15" t="s">
        <v>64</v>
      </c>
      <c r="B6" s="15"/>
      <c r="C6" s="15"/>
      <c r="D6" s="15"/>
      <c r="E6" s="16"/>
      <c r="F6" s="15"/>
      <c r="G6" s="56">
        <f>_xlfn.STDEV.S(G2:G4)</f>
        <v>0.77511052975258543</v>
      </c>
      <c r="H6" s="17">
        <f>_xlfn.STDEV.S(H2:H4)</f>
        <v>0.26903035764265232</v>
      </c>
      <c r="I6" s="17"/>
      <c r="J6" s="17"/>
      <c r="K6" s="56">
        <f>_xlfn.STDEV.S(K2:K4)</f>
        <v>0.5204193821653208</v>
      </c>
      <c r="L6" s="17"/>
      <c r="M6" s="17"/>
      <c r="N6" s="17"/>
      <c r="O6" s="17">
        <f>_xlfn.STDEV.S(O2:O4)</f>
        <v>7.5055534994651332E-3</v>
      </c>
      <c r="P6" s="17"/>
      <c r="Q6" s="17">
        <f>_xlfn.STDEV.S(Q2:Q4)</f>
        <v>5.658916268450466E-2</v>
      </c>
      <c r="R6" s="17">
        <f>_xlfn.STDEV.S(R2:R4)</f>
        <v>2.263566507380178E-2</v>
      </c>
      <c r="S6" s="18">
        <f>_xlfn.STDEV.S(S2:S4)</f>
        <v>226.35665073801843</v>
      </c>
      <c r="T6" s="17">
        <f>_xlfn.STDEV.S(T2:T4)</f>
        <v>0.47117300432006926</v>
      </c>
      <c r="U6" s="17"/>
      <c r="V6" s="17"/>
      <c r="W6" s="56">
        <f>_xlfn.STDEV.S(W2:W4)</f>
        <v>0.65150057559453278</v>
      </c>
      <c r="X6" s="56"/>
      <c r="Y6" s="56"/>
      <c r="Z6" s="56"/>
      <c r="AA6" s="32"/>
      <c r="AB6" s="33"/>
      <c r="AC6" s="91"/>
      <c r="AD6" s="91"/>
      <c r="AE6" s="33">
        <f>_xlfn.STDEV.S(AE2:AE4)</f>
        <v>1.5029243220950176E-2</v>
      </c>
      <c r="AF6" s="34">
        <f>_xlfn.STDEV.S(AF2:AF4)</f>
        <v>150.29243220950164</v>
      </c>
      <c r="AG6" s="33"/>
      <c r="AH6" s="52">
        <f>_xlfn.STDEV.S(AH2:AH4)</f>
        <v>4.7354947853141954E-3</v>
      </c>
      <c r="AI6" s="53">
        <f>_xlfn.STDEV.S(AI2:AI4)</f>
        <v>47.35494785314205</v>
      </c>
    </row>
    <row r="7" spans="1:35" ht="12" customHeight="1">
      <c r="A7" s="15"/>
      <c r="B7" s="15"/>
      <c r="C7" s="15"/>
      <c r="D7" s="15"/>
      <c r="E7" s="16"/>
      <c r="F7" s="15"/>
      <c r="G7" s="56"/>
      <c r="H7" s="17"/>
      <c r="I7" s="17"/>
      <c r="J7" s="17"/>
      <c r="K7" s="56"/>
      <c r="L7" s="17"/>
      <c r="M7" s="17"/>
      <c r="N7" s="17"/>
      <c r="O7" s="17"/>
      <c r="P7" s="17"/>
      <c r="Q7" s="17"/>
      <c r="R7" s="17"/>
      <c r="S7" s="18"/>
      <c r="T7" s="17"/>
      <c r="U7" s="17"/>
      <c r="V7" s="17"/>
      <c r="W7" s="56"/>
      <c r="X7" s="56"/>
      <c r="Y7" s="56"/>
      <c r="Z7" s="56"/>
      <c r="AA7" s="32"/>
      <c r="AB7" s="33"/>
      <c r="AC7" s="91"/>
      <c r="AD7" s="91"/>
      <c r="AE7" s="33"/>
      <c r="AF7" s="34"/>
      <c r="AG7" s="12"/>
      <c r="AH7" s="12"/>
      <c r="AI7" s="49"/>
    </row>
    <row r="8" spans="1:35" ht="12" customHeight="1">
      <c r="A8" s="13" t="s">
        <v>26</v>
      </c>
      <c r="B8" s="13" t="s">
        <v>14</v>
      </c>
      <c r="C8" s="13" t="s">
        <v>98</v>
      </c>
      <c r="D8" s="13" t="s">
        <v>114</v>
      </c>
      <c r="E8" s="14" t="s">
        <v>12</v>
      </c>
      <c r="F8" s="13" t="s">
        <v>22</v>
      </c>
      <c r="G8" s="4">
        <v>41.405000000000001</v>
      </c>
      <c r="H8" s="5">
        <v>0.43</v>
      </c>
      <c r="I8" s="5" t="s">
        <v>117</v>
      </c>
      <c r="J8" s="5" t="s">
        <v>117</v>
      </c>
      <c r="K8" s="4">
        <v>55.183999999999997</v>
      </c>
      <c r="L8" s="5">
        <v>9.8000000000000004E-2</v>
      </c>
      <c r="M8" s="5" t="s">
        <v>117</v>
      </c>
      <c r="N8" s="5" t="s">
        <v>117</v>
      </c>
      <c r="O8" s="5">
        <v>2.7E-2</v>
      </c>
      <c r="P8" s="5" t="s">
        <v>117</v>
      </c>
      <c r="Q8" s="5">
        <v>0.371</v>
      </c>
      <c r="R8" s="5">
        <f>0.4*Q8</f>
        <v>0.1484</v>
      </c>
      <c r="S8" s="9">
        <f>0.4*Q8*10000</f>
        <v>1484</v>
      </c>
      <c r="T8" s="5">
        <v>3.246</v>
      </c>
      <c r="U8" s="5">
        <v>1.9E-2</v>
      </c>
      <c r="V8" s="8" t="s">
        <v>24</v>
      </c>
      <c r="W8" s="4">
        <v>100.82</v>
      </c>
      <c r="X8" s="8">
        <v>0.86359049836679669</v>
      </c>
      <c r="Y8" s="8">
        <v>2.7089724271380606E-3</v>
      </c>
      <c r="Z8" s="8">
        <v>0.13370052920606526</v>
      </c>
      <c r="AA8" s="29">
        <v>1</v>
      </c>
      <c r="AB8" s="30">
        <v>867</v>
      </c>
      <c r="AC8" s="88">
        <v>7.4</v>
      </c>
      <c r="AD8" s="88">
        <f>8.2+((14.2-8.2)/100)*(900-AB8)</f>
        <v>10.18</v>
      </c>
      <c r="AE8" s="90">
        <f>(R8/AA8)/(AD8/AC8)</f>
        <v>0.10787426326129666</v>
      </c>
      <c r="AF8" s="31">
        <f>AE8*10000</f>
        <v>1078.7426326129666</v>
      </c>
      <c r="AG8" s="12">
        <v>7.74</v>
      </c>
      <c r="AH8" s="12">
        <f>R8/AG8</f>
        <v>1.9173126614987081E-2</v>
      </c>
      <c r="AI8" s="49">
        <f>AH8*10000</f>
        <v>191.73126614987081</v>
      </c>
    </row>
    <row r="9" spans="1:35" ht="12" customHeight="1">
      <c r="A9" s="13" t="s">
        <v>27</v>
      </c>
      <c r="B9" s="13" t="s">
        <v>14</v>
      </c>
      <c r="C9" s="13" t="s">
        <v>98</v>
      </c>
      <c r="D9" s="13" t="s">
        <v>115</v>
      </c>
      <c r="E9" s="14" t="s">
        <v>12</v>
      </c>
      <c r="F9" s="13" t="s">
        <v>22</v>
      </c>
      <c r="G9" s="4">
        <v>39.591000000000001</v>
      </c>
      <c r="H9" s="5">
        <v>0.76500000000000001</v>
      </c>
      <c r="I9" s="5" t="s">
        <v>117</v>
      </c>
      <c r="J9" s="5" t="s">
        <v>117</v>
      </c>
      <c r="K9" s="4">
        <v>53.39</v>
      </c>
      <c r="L9" s="5">
        <v>5.5E-2</v>
      </c>
      <c r="M9" s="5" t="s">
        <v>117</v>
      </c>
      <c r="N9" s="5" t="s">
        <v>117</v>
      </c>
      <c r="O9" s="5">
        <v>2.1999999999999999E-2</v>
      </c>
      <c r="P9" s="5" t="s">
        <v>117</v>
      </c>
      <c r="Q9" s="5">
        <v>0.38900000000000001</v>
      </c>
      <c r="R9" s="5">
        <f>0.4*Q9</f>
        <v>0.15560000000000002</v>
      </c>
      <c r="S9" s="9">
        <f>0.4*Q9*10000</f>
        <v>1556.0000000000002</v>
      </c>
      <c r="T9" s="5">
        <v>3.2389999999999999</v>
      </c>
      <c r="U9" s="5">
        <v>2.4E-2</v>
      </c>
      <c r="V9" s="8" t="s">
        <v>24</v>
      </c>
      <c r="W9" s="4">
        <v>97.548000000000016</v>
      </c>
      <c r="X9" s="8">
        <v>0.89222891831288487</v>
      </c>
      <c r="Y9" s="8">
        <v>3.5429761816176048E-3</v>
      </c>
      <c r="Z9" s="8">
        <v>0.10422810550549753</v>
      </c>
      <c r="AA9" s="29">
        <v>1</v>
      </c>
      <c r="AB9" s="30">
        <v>867</v>
      </c>
      <c r="AC9" s="88">
        <v>7.4</v>
      </c>
      <c r="AD9" s="88">
        <f>8.2+((14.2-8.2)/100)*(900-AB9)</f>
        <v>10.18</v>
      </c>
      <c r="AE9" s="90">
        <f>(R9/AA9)/(AD9/AC9)</f>
        <v>0.1131080550098232</v>
      </c>
      <c r="AF9" s="31">
        <f>AE9*10000</f>
        <v>1131.0805500982319</v>
      </c>
      <c r="AG9" s="12">
        <v>7.74</v>
      </c>
      <c r="AH9" s="12">
        <f>R9/AG9</f>
        <v>2.0103359173126615E-2</v>
      </c>
      <c r="AI9" s="49">
        <f>AH9*10000</f>
        <v>201.03359173126614</v>
      </c>
    </row>
    <row r="10" spans="1:35" s="58" customFormat="1" ht="12" customHeight="1">
      <c r="A10" s="104" t="s">
        <v>10</v>
      </c>
      <c r="B10" s="13"/>
      <c r="C10" s="104"/>
      <c r="D10" s="104"/>
      <c r="E10" s="105"/>
      <c r="F10" s="104"/>
      <c r="G10" s="106">
        <f>AVERAGE(G8:G9)</f>
        <v>40.498000000000005</v>
      </c>
      <c r="H10" s="44">
        <f>AVERAGE(H8:H9)</f>
        <v>0.59750000000000003</v>
      </c>
      <c r="I10" s="44"/>
      <c r="J10" s="44"/>
      <c r="K10" s="106">
        <f>AVERAGE(K8:K9)</f>
        <v>54.286999999999999</v>
      </c>
      <c r="L10" s="44">
        <f>AVERAGE(L8:L9)</f>
        <v>7.6499999999999999E-2</v>
      </c>
      <c r="M10" s="44"/>
      <c r="N10" s="44"/>
      <c r="O10" s="44">
        <f>AVERAGE(O8:O9)</f>
        <v>2.4500000000000001E-2</v>
      </c>
      <c r="P10" s="44"/>
      <c r="Q10" s="44">
        <f>AVERAGE(Q8:Q9)</f>
        <v>0.38</v>
      </c>
      <c r="R10" s="44">
        <f>AVERAGE(R8:R9)</f>
        <v>0.15200000000000002</v>
      </c>
      <c r="S10" s="45">
        <f>AVERAGE(S8:S9)</f>
        <v>1520</v>
      </c>
      <c r="T10" s="44">
        <f>AVERAGE(T8:T9)</f>
        <v>3.2424999999999997</v>
      </c>
      <c r="U10" s="44">
        <f>AVERAGE(U8:U9)</f>
        <v>2.1499999999999998E-2</v>
      </c>
      <c r="V10" s="44"/>
      <c r="W10" s="106">
        <f>AVERAGE(W8:W9)</f>
        <v>99.183999999999997</v>
      </c>
      <c r="X10" s="106"/>
      <c r="Y10" s="106"/>
      <c r="Z10" s="106"/>
      <c r="AA10" s="107"/>
      <c r="AB10" s="107"/>
      <c r="AC10" s="108"/>
      <c r="AD10" s="88"/>
      <c r="AE10" s="109">
        <f>AVERAGE(AE8:AE9)</f>
        <v>0.11049115913555993</v>
      </c>
      <c r="AF10" s="110">
        <f>AVERAGE(AF8:AF9)</f>
        <v>1104.9115913555993</v>
      </c>
      <c r="AG10" s="111"/>
      <c r="AH10" s="112">
        <f>AVERAGE(AH8:AH9)</f>
        <v>1.963824289405685E-2</v>
      </c>
      <c r="AI10" s="113">
        <f>AVERAGE(AI8:AI9)</f>
        <v>196.38242894056847</v>
      </c>
    </row>
    <row r="11" spans="1:35" s="58" customFormat="1" ht="12" customHeight="1">
      <c r="A11" s="104" t="s">
        <v>64</v>
      </c>
      <c r="B11" s="104"/>
      <c r="C11" s="104"/>
      <c r="D11" s="104"/>
      <c r="E11" s="105"/>
      <c r="F11" s="104"/>
      <c r="G11" s="106">
        <f>_xlfn.STDEV.S(G8:G9)</f>
        <v>1.2826917010723973</v>
      </c>
      <c r="H11" s="44">
        <f>_xlfn.STDEV.S(H8:H9)</f>
        <v>0.23688077169749322</v>
      </c>
      <c r="I11" s="44"/>
      <c r="J11" s="44"/>
      <c r="K11" s="106">
        <f>_xlfn.STDEV.S(K8:K9)</f>
        <v>1.268549565448664</v>
      </c>
      <c r="L11" s="44">
        <f>_xlfn.STDEV.S(L8:L9)</f>
        <v>3.0405591591021571E-2</v>
      </c>
      <c r="M11" s="44"/>
      <c r="N11" s="44"/>
      <c r="O11" s="44">
        <f>_xlfn.STDEV.S(O8:O9)</f>
        <v>3.5355339059327385E-3</v>
      </c>
      <c r="P11" s="44"/>
      <c r="Q11" s="44">
        <f>_xlfn.STDEV.S(Q8:Q9)</f>
        <v>1.2727922061357866E-2</v>
      </c>
      <c r="R11" s="44">
        <f>_xlfn.STDEV.S(R8:R9)</f>
        <v>5.0911688245431509E-3</v>
      </c>
      <c r="S11" s="45">
        <f>_xlfn.STDEV.S(S8:S9)</f>
        <v>50.911688245431584</v>
      </c>
      <c r="T11" s="44">
        <f>_xlfn.STDEV.S(T8:T9)</f>
        <v>4.9497474683059157E-3</v>
      </c>
      <c r="U11" s="44">
        <f>_xlfn.STDEV.S(U8:U9)</f>
        <v>3.5355339059327385E-3</v>
      </c>
      <c r="V11" s="44"/>
      <c r="W11" s="106">
        <f>_xlfn.STDEV.S(W8:W9)</f>
        <v>2.3136533880423675</v>
      </c>
      <c r="X11" s="106"/>
      <c r="Y11" s="106"/>
      <c r="Z11" s="106"/>
      <c r="AA11" s="107"/>
      <c r="AB11" s="107"/>
      <c r="AC11" s="108"/>
      <c r="AD11" s="108"/>
      <c r="AE11" s="109">
        <f>_xlfn.STDEV.S(AE8:AE9)</f>
        <v>3.7008496367013097E-3</v>
      </c>
      <c r="AF11" s="110">
        <f>_xlfn.STDEV.S(AF8:AF9)</f>
        <v>37.008496367013059</v>
      </c>
      <c r="AG11" s="111"/>
      <c r="AH11" s="112">
        <f>_xlfn.STDEV.S(AH8:AH9)</f>
        <v>6.5777374994097396E-4</v>
      </c>
      <c r="AI11" s="113">
        <f>_xlfn.STDEV.S(AI8:AI9)</f>
        <v>6.5777374994097357</v>
      </c>
    </row>
    <row r="12" spans="1:35" ht="12" customHeight="1">
      <c r="A12" s="15"/>
      <c r="B12" s="15"/>
      <c r="C12" s="15"/>
      <c r="D12" s="15"/>
      <c r="E12" s="16"/>
      <c r="F12" s="15"/>
      <c r="G12" s="56"/>
      <c r="H12" s="17"/>
      <c r="I12" s="17"/>
      <c r="J12" s="17"/>
      <c r="K12" s="56"/>
      <c r="L12" s="17"/>
      <c r="M12" s="17"/>
      <c r="N12" s="17"/>
      <c r="O12" s="17"/>
      <c r="P12" s="17"/>
      <c r="Q12" s="17"/>
      <c r="R12" s="17"/>
      <c r="S12" s="18"/>
      <c r="T12" s="17"/>
      <c r="U12" s="17"/>
      <c r="V12" s="17"/>
      <c r="W12" s="56"/>
      <c r="X12" s="56"/>
      <c r="Y12" s="56"/>
      <c r="Z12" s="56"/>
      <c r="AA12" s="32"/>
      <c r="AB12" s="33"/>
      <c r="AC12" s="91"/>
      <c r="AD12" s="91"/>
      <c r="AE12" s="33"/>
      <c r="AF12" s="34"/>
      <c r="AG12" s="12"/>
      <c r="AH12" s="12"/>
      <c r="AI12" s="49"/>
    </row>
    <row r="13" spans="1:35" ht="12" customHeight="1">
      <c r="A13" s="13" t="s">
        <v>28</v>
      </c>
      <c r="B13" s="13" t="s">
        <v>125</v>
      </c>
      <c r="C13" s="13" t="s">
        <v>99</v>
      </c>
      <c r="D13" s="13" t="s">
        <v>114</v>
      </c>
      <c r="E13" s="14" t="s">
        <v>13</v>
      </c>
      <c r="F13" s="13" t="s">
        <v>22</v>
      </c>
      <c r="G13" s="4">
        <v>41.558999999999997</v>
      </c>
      <c r="H13" s="5">
        <v>0.252</v>
      </c>
      <c r="I13" s="5">
        <v>0.02</v>
      </c>
      <c r="J13" s="5" t="s">
        <v>117</v>
      </c>
      <c r="K13" s="4">
        <v>55.061</v>
      </c>
      <c r="L13" s="5" t="s">
        <v>117</v>
      </c>
      <c r="M13" s="5" t="s">
        <v>117</v>
      </c>
      <c r="N13" s="5" t="s">
        <v>117</v>
      </c>
      <c r="O13" s="5">
        <v>4.4999999999999998E-2</v>
      </c>
      <c r="P13" s="5" t="s">
        <v>117</v>
      </c>
      <c r="Q13" s="5">
        <v>0.29099999999999998</v>
      </c>
      <c r="R13" s="5">
        <f t="shared" ref="R13:R26" si="0">0.4*Q13</f>
        <v>0.1164</v>
      </c>
      <c r="S13" s="9">
        <f t="shared" ref="S13:S26" si="1">0.4*Q13*10000</f>
        <v>1164</v>
      </c>
      <c r="T13" s="5">
        <v>3.0289999999999999</v>
      </c>
      <c r="U13" s="5">
        <v>5.2999999999999999E-2</v>
      </c>
      <c r="V13" s="8" t="s">
        <v>24</v>
      </c>
      <c r="W13" s="4">
        <v>100.42100000000001</v>
      </c>
      <c r="X13" s="5">
        <v>0.80789255499493107</v>
      </c>
      <c r="Y13" s="5">
        <v>7.575683915558777E-3</v>
      </c>
      <c r="Z13" s="5">
        <v>0.18453176108951017</v>
      </c>
      <c r="AA13" s="29">
        <v>0.85</v>
      </c>
      <c r="AB13" s="30">
        <v>911</v>
      </c>
      <c r="AC13" s="88">
        <v>7.4</v>
      </c>
      <c r="AD13" s="88">
        <f t="shared" ref="AD13:AD26" si="2">7.4+((14.2-7.4)/100)*(1000-AB13)</f>
        <v>13.452</v>
      </c>
      <c r="AE13" s="90">
        <f t="shared" ref="AE13:AE26" si="3">(R13/AA13)/(AD13/AC13)</f>
        <v>7.5331899039722941E-2</v>
      </c>
      <c r="AF13" s="31">
        <f t="shared" ref="AF13:AF26" si="4">AE13*10000</f>
        <v>753.31899039722941</v>
      </c>
      <c r="AG13" s="12">
        <v>5.09</v>
      </c>
      <c r="AH13" s="12">
        <f t="shared" ref="AH13:AH26" si="5">R13/AG13</f>
        <v>2.2868369351669943E-2</v>
      </c>
      <c r="AI13" s="49">
        <f t="shared" ref="AI13:AI26" si="6">AH13*10000</f>
        <v>228.68369351669944</v>
      </c>
    </row>
    <row r="14" spans="1:35" ht="12" customHeight="1">
      <c r="A14" s="13" t="s">
        <v>29</v>
      </c>
      <c r="B14" s="13" t="s">
        <v>125</v>
      </c>
      <c r="C14" s="13" t="s">
        <v>99</v>
      </c>
      <c r="D14" s="13" t="s">
        <v>114</v>
      </c>
      <c r="E14" s="14" t="s">
        <v>13</v>
      </c>
      <c r="F14" s="13" t="s">
        <v>22</v>
      </c>
      <c r="G14" s="4">
        <v>41.643999999999998</v>
      </c>
      <c r="H14" s="5">
        <v>0.214</v>
      </c>
      <c r="I14" s="5" t="s">
        <v>117</v>
      </c>
      <c r="J14" s="5" t="s">
        <v>117</v>
      </c>
      <c r="K14" s="4">
        <v>54.807000000000002</v>
      </c>
      <c r="L14" s="5">
        <v>6.4000000000000001E-2</v>
      </c>
      <c r="M14" s="5">
        <v>6.3E-2</v>
      </c>
      <c r="N14" s="5" t="s">
        <v>117</v>
      </c>
      <c r="O14" s="5">
        <v>4.2000000000000003E-2</v>
      </c>
      <c r="P14" s="5" t="s">
        <v>117</v>
      </c>
      <c r="Q14" s="5">
        <v>0.379</v>
      </c>
      <c r="R14" s="5">
        <f t="shared" si="0"/>
        <v>0.15160000000000001</v>
      </c>
      <c r="S14" s="9">
        <f t="shared" si="1"/>
        <v>1516.0000000000002</v>
      </c>
      <c r="T14" s="5">
        <v>3.0459999999999998</v>
      </c>
      <c r="U14" s="5">
        <v>4.8000000000000001E-2</v>
      </c>
      <c r="V14" s="8" t="s">
        <v>24</v>
      </c>
      <c r="W14" s="4">
        <v>100.325</v>
      </c>
      <c r="X14" s="5">
        <v>0.81202957636628303</v>
      </c>
      <c r="Y14" s="5">
        <v>6.8576423268854429E-3</v>
      </c>
      <c r="Z14" s="5">
        <v>0.18111278130683153</v>
      </c>
      <c r="AA14" s="29">
        <v>0.85</v>
      </c>
      <c r="AB14" s="30">
        <v>911</v>
      </c>
      <c r="AC14" s="88">
        <v>7.4</v>
      </c>
      <c r="AD14" s="88">
        <f t="shared" si="2"/>
        <v>13.452</v>
      </c>
      <c r="AE14" s="90">
        <f t="shared" si="3"/>
        <v>9.8112679505343636E-2</v>
      </c>
      <c r="AF14" s="31">
        <f t="shared" si="4"/>
        <v>981.12679505343635</v>
      </c>
      <c r="AG14" s="12">
        <v>5.09</v>
      </c>
      <c r="AH14" s="12">
        <f t="shared" si="5"/>
        <v>2.9783889980353639E-2</v>
      </c>
      <c r="AI14" s="49">
        <f t="shared" si="6"/>
        <v>297.83889980353638</v>
      </c>
    </row>
    <row r="15" spans="1:35" ht="12" customHeight="1">
      <c r="A15" s="13" t="s">
        <v>30</v>
      </c>
      <c r="B15" s="13" t="s">
        <v>125</v>
      </c>
      <c r="C15" s="13" t="s">
        <v>99</v>
      </c>
      <c r="D15" s="13" t="s">
        <v>114</v>
      </c>
      <c r="E15" s="14" t="s">
        <v>13</v>
      </c>
      <c r="F15" s="13" t="s">
        <v>22</v>
      </c>
      <c r="G15" s="4">
        <v>41.241999999999997</v>
      </c>
      <c r="H15" s="5">
        <v>0.22500000000000001</v>
      </c>
      <c r="I15" s="5" t="s">
        <v>117</v>
      </c>
      <c r="J15" s="5" t="s">
        <v>117</v>
      </c>
      <c r="K15" s="4">
        <v>54.813000000000002</v>
      </c>
      <c r="L15" s="5" t="s">
        <v>117</v>
      </c>
      <c r="M15" s="5">
        <v>6.0999999999999999E-2</v>
      </c>
      <c r="N15" s="5" t="s">
        <v>117</v>
      </c>
      <c r="O15" s="5">
        <v>8.5999999999999993E-2</v>
      </c>
      <c r="P15" s="5" t="s">
        <v>117</v>
      </c>
      <c r="Q15" s="5">
        <v>0.5</v>
      </c>
      <c r="R15" s="5">
        <f t="shared" si="0"/>
        <v>0.2</v>
      </c>
      <c r="S15" s="9">
        <f t="shared" si="1"/>
        <v>2000</v>
      </c>
      <c r="T15" s="5">
        <v>3.0950000000000002</v>
      </c>
      <c r="U15" s="5">
        <v>5.7000000000000002E-2</v>
      </c>
      <c r="V15" s="8" t="s">
        <v>24</v>
      </c>
      <c r="W15" s="4">
        <v>100.16100000000002</v>
      </c>
      <c r="X15" s="5">
        <v>0.82812412511983113</v>
      </c>
      <c r="Y15" s="5">
        <v>8.1733723244827149E-3</v>
      </c>
      <c r="Z15" s="5">
        <v>0.16370250255568616</v>
      </c>
      <c r="AA15" s="29">
        <v>0.85</v>
      </c>
      <c r="AB15" s="30">
        <v>911</v>
      </c>
      <c r="AC15" s="88">
        <v>7.4</v>
      </c>
      <c r="AD15" s="88">
        <f t="shared" si="2"/>
        <v>13.452</v>
      </c>
      <c r="AE15" s="90">
        <f t="shared" si="3"/>
        <v>0.12943625264557207</v>
      </c>
      <c r="AF15" s="31">
        <f t="shared" si="4"/>
        <v>1294.3625264557206</v>
      </c>
      <c r="AG15" s="12">
        <v>5.09</v>
      </c>
      <c r="AH15" s="12">
        <f t="shared" si="5"/>
        <v>3.9292730844793719E-2</v>
      </c>
      <c r="AI15" s="49">
        <f t="shared" si="6"/>
        <v>392.92730844793721</v>
      </c>
    </row>
    <row r="16" spans="1:35" ht="12" customHeight="1">
      <c r="A16" s="13" t="s">
        <v>31</v>
      </c>
      <c r="B16" s="13" t="s">
        <v>125</v>
      </c>
      <c r="C16" s="13" t="s">
        <v>99</v>
      </c>
      <c r="D16" s="13" t="s">
        <v>114</v>
      </c>
      <c r="E16" s="14" t="s">
        <v>13</v>
      </c>
      <c r="F16" s="13" t="s">
        <v>22</v>
      </c>
      <c r="G16" s="4">
        <v>42.521999999999998</v>
      </c>
      <c r="H16" s="5">
        <v>7.0000000000000007E-2</v>
      </c>
      <c r="I16" s="5" t="s">
        <v>117</v>
      </c>
      <c r="J16" s="5" t="s">
        <v>117</v>
      </c>
      <c r="K16" s="4">
        <v>55.603000000000002</v>
      </c>
      <c r="L16" s="5">
        <v>6.9000000000000006E-2</v>
      </c>
      <c r="M16" s="5" t="s">
        <v>117</v>
      </c>
      <c r="N16" s="5" t="s">
        <v>117</v>
      </c>
      <c r="O16" s="5">
        <v>2.4E-2</v>
      </c>
      <c r="P16" s="5" t="s">
        <v>117</v>
      </c>
      <c r="Q16" s="5">
        <v>3.5999999999999997E-2</v>
      </c>
      <c r="R16" s="5">
        <f t="shared" si="0"/>
        <v>1.44E-2</v>
      </c>
      <c r="S16" s="9">
        <f t="shared" si="1"/>
        <v>144</v>
      </c>
      <c r="T16" s="5">
        <v>2.9910000000000001</v>
      </c>
      <c r="U16" s="5">
        <v>4.2999999999999997E-2</v>
      </c>
      <c r="V16" s="8" t="s">
        <v>24</v>
      </c>
      <c r="W16" s="4">
        <v>101.396</v>
      </c>
      <c r="X16" s="5">
        <v>0.78889500045495076</v>
      </c>
      <c r="Y16" s="5">
        <v>6.0780307108599472E-3</v>
      </c>
      <c r="Z16" s="5">
        <v>0.2050269688341893</v>
      </c>
      <c r="AA16" s="29">
        <v>0.85</v>
      </c>
      <c r="AB16" s="30">
        <v>911</v>
      </c>
      <c r="AC16" s="88">
        <v>7.4</v>
      </c>
      <c r="AD16" s="88">
        <f t="shared" si="2"/>
        <v>13.452</v>
      </c>
      <c r="AE16" s="90">
        <f t="shared" si="3"/>
        <v>9.3194101904811883E-3</v>
      </c>
      <c r="AF16" s="31">
        <f t="shared" si="4"/>
        <v>93.194101904811887</v>
      </c>
      <c r="AG16" s="12">
        <v>5.09</v>
      </c>
      <c r="AH16" s="12">
        <f t="shared" si="5"/>
        <v>2.8290766208251472E-3</v>
      </c>
      <c r="AI16" s="49">
        <f t="shared" si="6"/>
        <v>28.290766208251473</v>
      </c>
    </row>
    <row r="17" spans="1:39" ht="12" customHeight="1">
      <c r="A17" s="13" t="s">
        <v>32</v>
      </c>
      <c r="B17" s="13" t="s">
        <v>125</v>
      </c>
      <c r="C17" s="13" t="s">
        <v>99</v>
      </c>
      <c r="D17" s="13" t="s">
        <v>114</v>
      </c>
      <c r="E17" s="14" t="s">
        <v>13</v>
      </c>
      <c r="F17" s="13" t="s">
        <v>22</v>
      </c>
      <c r="G17" s="4">
        <v>42.898000000000003</v>
      </c>
      <c r="H17" s="5">
        <v>0.20699999999999999</v>
      </c>
      <c r="I17" s="5">
        <v>5.2999999999999999E-2</v>
      </c>
      <c r="J17" s="5">
        <v>6.3E-2</v>
      </c>
      <c r="K17" s="4">
        <v>54.816000000000003</v>
      </c>
      <c r="L17" s="5">
        <v>7.8E-2</v>
      </c>
      <c r="M17" s="5">
        <v>0.16800000000000001</v>
      </c>
      <c r="N17" s="5" t="s">
        <v>117</v>
      </c>
      <c r="O17" s="5">
        <v>0.02</v>
      </c>
      <c r="P17" s="5" t="s">
        <v>117</v>
      </c>
      <c r="Q17" s="5">
        <v>0.14099999999999999</v>
      </c>
      <c r="R17" s="5">
        <f t="shared" si="0"/>
        <v>5.6399999999999999E-2</v>
      </c>
      <c r="S17" s="9">
        <f t="shared" si="1"/>
        <v>564</v>
      </c>
      <c r="T17" s="5">
        <v>3.0619999999999998</v>
      </c>
      <c r="U17" s="5">
        <v>2.1000000000000001E-2</v>
      </c>
      <c r="V17" s="8" t="s">
        <v>24</v>
      </c>
      <c r="W17" s="4">
        <v>101.53000000000002</v>
      </c>
      <c r="X17" s="5">
        <v>0.804392965881774</v>
      </c>
      <c r="Y17" s="5">
        <v>2.9564736755133985E-3</v>
      </c>
      <c r="Z17" s="5">
        <v>0.19265056044271259</v>
      </c>
      <c r="AA17" s="29">
        <v>0.85</v>
      </c>
      <c r="AB17" s="30">
        <v>911</v>
      </c>
      <c r="AC17" s="88">
        <v>7.4</v>
      </c>
      <c r="AD17" s="88">
        <f t="shared" si="2"/>
        <v>13.452</v>
      </c>
      <c r="AE17" s="90">
        <f t="shared" si="3"/>
        <v>3.6501023246051319E-2</v>
      </c>
      <c r="AF17" s="31">
        <f t="shared" si="4"/>
        <v>365.01023246051318</v>
      </c>
      <c r="AG17" s="12">
        <v>5.09</v>
      </c>
      <c r="AH17" s="12">
        <f t="shared" si="5"/>
        <v>1.1080550098231827E-2</v>
      </c>
      <c r="AI17" s="49">
        <f t="shared" si="6"/>
        <v>110.80550098231826</v>
      </c>
    </row>
    <row r="18" spans="1:39" ht="12" customHeight="1">
      <c r="A18" s="13" t="s">
        <v>33</v>
      </c>
      <c r="B18" s="13" t="s">
        <v>125</v>
      </c>
      <c r="C18" s="13" t="s">
        <v>99</v>
      </c>
      <c r="D18" s="13" t="s">
        <v>114</v>
      </c>
      <c r="E18" s="14" t="s">
        <v>13</v>
      </c>
      <c r="F18" s="13" t="s">
        <v>22</v>
      </c>
      <c r="G18" s="4">
        <v>42.225999999999999</v>
      </c>
      <c r="H18" s="5">
        <v>0.14099999999999999</v>
      </c>
      <c r="I18" s="5" t="s">
        <v>117</v>
      </c>
      <c r="J18" s="5" t="s">
        <v>117</v>
      </c>
      <c r="K18" s="4">
        <v>54.814</v>
      </c>
      <c r="L18" s="5">
        <v>0.111</v>
      </c>
      <c r="M18" s="5" t="s">
        <v>117</v>
      </c>
      <c r="N18" s="5" t="s">
        <v>117</v>
      </c>
      <c r="O18" s="5">
        <v>2.4E-2</v>
      </c>
      <c r="P18" s="5" t="s">
        <v>117</v>
      </c>
      <c r="Q18" s="5">
        <v>0.26</v>
      </c>
      <c r="R18" s="5">
        <f t="shared" si="0"/>
        <v>0.10400000000000001</v>
      </c>
      <c r="S18" s="9">
        <f t="shared" si="1"/>
        <v>1040</v>
      </c>
      <c r="T18" s="5">
        <v>2.9740000000000002</v>
      </c>
      <c r="U18" s="5">
        <v>3.4000000000000002E-2</v>
      </c>
      <c r="V18" s="8" t="s">
        <v>24</v>
      </c>
      <c r="W18" s="4">
        <v>100.65800000000002</v>
      </c>
      <c r="X18" s="5">
        <v>0.78859695071182667</v>
      </c>
      <c r="Y18" s="5">
        <v>4.8315301068801416E-3</v>
      </c>
      <c r="Z18" s="5">
        <v>0.20657151918129318</v>
      </c>
      <c r="AA18" s="29">
        <v>0.85</v>
      </c>
      <c r="AB18" s="30">
        <v>911</v>
      </c>
      <c r="AC18" s="88">
        <v>7.4</v>
      </c>
      <c r="AD18" s="88">
        <f t="shared" si="2"/>
        <v>13.452</v>
      </c>
      <c r="AE18" s="90">
        <f t="shared" si="3"/>
        <v>6.7306851375697488E-2</v>
      </c>
      <c r="AF18" s="31">
        <f t="shared" si="4"/>
        <v>673.06851375697488</v>
      </c>
      <c r="AG18" s="12">
        <v>5.09</v>
      </c>
      <c r="AH18" s="12">
        <f t="shared" si="5"/>
        <v>2.0432220039292733E-2</v>
      </c>
      <c r="AI18" s="49">
        <f t="shared" si="6"/>
        <v>204.32220039292733</v>
      </c>
    </row>
    <row r="19" spans="1:39" ht="12" customHeight="1">
      <c r="A19" s="13" t="s">
        <v>34</v>
      </c>
      <c r="B19" s="13" t="s">
        <v>125</v>
      </c>
      <c r="C19" s="13" t="s">
        <v>99</v>
      </c>
      <c r="D19" s="13" t="s">
        <v>114</v>
      </c>
      <c r="E19" s="14" t="s">
        <v>13</v>
      </c>
      <c r="F19" s="13" t="s">
        <v>22</v>
      </c>
      <c r="G19" s="4">
        <v>41.731999999999999</v>
      </c>
      <c r="H19" s="5">
        <v>0.19500000000000001</v>
      </c>
      <c r="I19" s="5" t="s">
        <v>117</v>
      </c>
      <c r="J19" s="5" t="s">
        <v>117</v>
      </c>
      <c r="K19" s="4">
        <v>54.872999999999998</v>
      </c>
      <c r="L19" s="5" t="s">
        <v>117</v>
      </c>
      <c r="M19" s="5">
        <v>5.5E-2</v>
      </c>
      <c r="N19" s="5" t="s">
        <v>117</v>
      </c>
      <c r="O19" s="5">
        <v>4.7E-2</v>
      </c>
      <c r="P19" s="5" t="s">
        <v>117</v>
      </c>
      <c r="Q19" s="5">
        <v>0.308</v>
      </c>
      <c r="R19" s="5">
        <f t="shared" si="0"/>
        <v>0.1232</v>
      </c>
      <c r="S19" s="9">
        <f t="shared" si="1"/>
        <v>1232</v>
      </c>
      <c r="T19" s="5">
        <v>2.9460000000000002</v>
      </c>
      <c r="U19" s="5">
        <v>4.7E-2</v>
      </c>
      <c r="V19" s="8" t="s">
        <v>24</v>
      </c>
      <c r="W19" s="4">
        <v>100.29900000000001</v>
      </c>
      <c r="X19" s="5">
        <v>0.78524449553940268</v>
      </c>
      <c r="Y19" s="5">
        <v>6.7136958102842793E-3</v>
      </c>
      <c r="Z19" s="5">
        <v>0.20804180865031305</v>
      </c>
      <c r="AA19" s="29">
        <v>0.85</v>
      </c>
      <c r="AB19" s="30">
        <v>911</v>
      </c>
      <c r="AC19" s="88">
        <v>7.4</v>
      </c>
      <c r="AD19" s="88">
        <f t="shared" si="2"/>
        <v>13.452</v>
      </c>
      <c r="AE19" s="90">
        <f t="shared" si="3"/>
        <v>7.9732731629672399E-2</v>
      </c>
      <c r="AF19" s="31">
        <f t="shared" si="4"/>
        <v>797.32731629672401</v>
      </c>
      <c r="AG19" s="12">
        <v>5.09</v>
      </c>
      <c r="AH19" s="12">
        <f t="shared" si="5"/>
        <v>2.4204322200392928E-2</v>
      </c>
      <c r="AI19" s="49">
        <f t="shared" si="6"/>
        <v>242.04322200392929</v>
      </c>
    </row>
    <row r="20" spans="1:39" ht="12" customHeight="1">
      <c r="A20" s="13" t="s">
        <v>35</v>
      </c>
      <c r="B20" s="13" t="s">
        <v>125</v>
      </c>
      <c r="C20" s="13" t="s">
        <v>99</v>
      </c>
      <c r="D20" s="13" t="s">
        <v>114</v>
      </c>
      <c r="E20" s="14" t="s">
        <v>13</v>
      </c>
      <c r="F20" s="13" t="s">
        <v>22</v>
      </c>
      <c r="G20" s="4">
        <v>42.2</v>
      </c>
      <c r="H20" s="5">
        <v>0.104</v>
      </c>
      <c r="I20" s="5" t="s">
        <v>117</v>
      </c>
      <c r="J20" s="5" t="s">
        <v>117</v>
      </c>
      <c r="K20" s="4">
        <v>55.253999999999998</v>
      </c>
      <c r="L20" s="5" t="s">
        <v>117</v>
      </c>
      <c r="M20" s="5">
        <v>7.1999999999999995E-2</v>
      </c>
      <c r="N20" s="5" t="s">
        <v>117</v>
      </c>
      <c r="O20" s="5">
        <v>2.5999999999999999E-2</v>
      </c>
      <c r="P20" s="5" t="s">
        <v>117</v>
      </c>
      <c r="Q20" s="5">
        <v>0.18099999999999999</v>
      </c>
      <c r="R20" s="5">
        <f t="shared" si="0"/>
        <v>7.2400000000000006E-2</v>
      </c>
      <c r="S20" s="9">
        <f t="shared" si="1"/>
        <v>724.00000000000011</v>
      </c>
      <c r="T20" s="5">
        <v>3.153</v>
      </c>
      <c r="U20" s="5">
        <v>6.6000000000000003E-2</v>
      </c>
      <c r="V20" s="8" t="s">
        <v>24</v>
      </c>
      <c r="W20" s="4">
        <v>101.157</v>
      </c>
      <c r="X20" s="5">
        <v>0.83517690300794556</v>
      </c>
      <c r="Y20" s="5">
        <v>9.3689319373070415E-3</v>
      </c>
      <c r="Z20" s="5">
        <v>0.15545416505474741</v>
      </c>
      <c r="AA20" s="29">
        <v>0.85</v>
      </c>
      <c r="AB20" s="30">
        <v>911</v>
      </c>
      <c r="AC20" s="88">
        <v>7.4</v>
      </c>
      <c r="AD20" s="88">
        <f t="shared" si="2"/>
        <v>13.452</v>
      </c>
      <c r="AE20" s="90">
        <f t="shared" si="3"/>
        <v>4.6855923457697089E-2</v>
      </c>
      <c r="AF20" s="31">
        <f t="shared" si="4"/>
        <v>468.55923457697088</v>
      </c>
      <c r="AG20" s="12">
        <v>5.09</v>
      </c>
      <c r="AH20" s="12">
        <f t="shared" si="5"/>
        <v>1.4223968565815325E-2</v>
      </c>
      <c r="AI20" s="49">
        <f t="shared" si="6"/>
        <v>142.23968565815326</v>
      </c>
    </row>
    <row r="21" spans="1:39" ht="12" customHeight="1">
      <c r="A21" s="13" t="s">
        <v>36</v>
      </c>
      <c r="B21" s="13" t="s">
        <v>125</v>
      </c>
      <c r="C21" s="13" t="s">
        <v>99</v>
      </c>
      <c r="D21" s="13" t="s">
        <v>114</v>
      </c>
      <c r="E21" s="14" t="s">
        <v>13</v>
      </c>
      <c r="F21" s="13" t="s">
        <v>22</v>
      </c>
      <c r="G21" s="4">
        <v>42.250999999999998</v>
      </c>
      <c r="H21" s="5">
        <v>0.22600000000000001</v>
      </c>
      <c r="I21" s="5" t="s">
        <v>117</v>
      </c>
      <c r="J21" s="5" t="s">
        <v>117</v>
      </c>
      <c r="K21" s="4">
        <v>55.164000000000001</v>
      </c>
      <c r="L21" s="5">
        <v>7.3999999999999996E-2</v>
      </c>
      <c r="M21" s="5">
        <v>0.06</v>
      </c>
      <c r="N21" s="5" t="s">
        <v>117</v>
      </c>
      <c r="O21" s="5">
        <v>4.7E-2</v>
      </c>
      <c r="P21" s="5" t="s">
        <v>117</v>
      </c>
      <c r="Q21" s="5">
        <v>0.39900000000000002</v>
      </c>
      <c r="R21" s="5">
        <f t="shared" si="0"/>
        <v>0.15960000000000002</v>
      </c>
      <c r="S21" s="9">
        <f t="shared" si="1"/>
        <v>1596.0000000000002</v>
      </c>
      <c r="T21" s="5">
        <v>3.089</v>
      </c>
      <c r="U21" s="5">
        <v>4.2999999999999997E-2</v>
      </c>
      <c r="V21" s="8" t="s">
        <v>24</v>
      </c>
      <c r="W21" s="4">
        <v>101.387</v>
      </c>
      <c r="X21" s="5">
        <v>0.81386945406435118</v>
      </c>
      <c r="Y21" s="5">
        <v>6.0715131511973669E-3</v>
      </c>
      <c r="Z21" s="5">
        <v>0.18005903278445146</v>
      </c>
      <c r="AA21" s="29">
        <v>0.85</v>
      </c>
      <c r="AB21" s="30">
        <v>911</v>
      </c>
      <c r="AC21" s="88">
        <v>7.4</v>
      </c>
      <c r="AD21" s="88">
        <f t="shared" si="2"/>
        <v>13.452</v>
      </c>
      <c r="AE21" s="90">
        <f t="shared" si="3"/>
        <v>0.10329012961116653</v>
      </c>
      <c r="AF21" s="31">
        <f t="shared" si="4"/>
        <v>1032.9012961116653</v>
      </c>
      <c r="AG21" s="12">
        <v>5.09</v>
      </c>
      <c r="AH21" s="12">
        <f t="shared" si="5"/>
        <v>3.1355599214145387E-2</v>
      </c>
      <c r="AI21" s="49">
        <f t="shared" si="6"/>
        <v>313.55599214145388</v>
      </c>
    </row>
    <row r="22" spans="1:39" ht="12" customHeight="1">
      <c r="A22" s="13" t="s">
        <v>37</v>
      </c>
      <c r="B22" s="13" t="s">
        <v>125</v>
      </c>
      <c r="C22" s="13" t="s">
        <v>99</v>
      </c>
      <c r="D22" s="13" t="s">
        <v>114</v>
      </c>
      <c r="E22" s="14" t="s">
        <v>13</v>
      </c>
      <c r="F22" s="13" t="s">
        <v>22</v>
      </c>
      <c r="G22" s="4">
        <v>41.003999999999998</v>
      </c>
      <c r="H22" s="5">
        <v>0.23300000000000001</v>
      </c>
      <c r="I22" s="5" t="s">
        <v>117</v>
      </c>
      <c r="J22" s="5" t="s">
        <v>117</v>
      </c>
      <c r="K22" s="4">
        <v>55.064</v>
      </c>
      <c r="L22" s="5" t="s">
        <v>117</v>
      </c>
      <c r="M22" s="5">
        <v>8.2000000000000003E-2</v>
      </c>
      <c r="N22" s="5" t="s">
        <v>117</v>
      </c>
      <c r="O22" s="5">
        <v>4.3999999999999997E-2</v>
      </c>
      <c r="P22" s="5">
        <v>1.6E-2</v>
      </c>
      <c r="Q22" s="5">
        <v>0.32800000000000001</v>
      </c>
      <c r="R22" s="5">
        <f t="shared" si="0"/>
        <v>0.13120000000000001</v>
      </c>
      <c r="S22" s="9">
        <f t="shared" si="1"/>
        <v>1312</v>
      </c>
      <c r="T22" s="5">
        <v>2.9550000000000001</v>
      </c>
      <c r="U22" s="5">
        <v>3.9E-2</v>
      </c>
      <c r="V22" s="8" t="s">
        <v>24</v>
      </c>
      <c r="W22" s="4">
        <v>99.853000000000009</v>
      </c>
      <c r="X22" s="5">
        <v>0.7939635678725222</v>
      </c>
      <c r="Y22" s="5">
        <v>5.6156410533674591E-3</v>
      </c>
      <c r="Z22" s="5">
        <v>0.20042079107411034</v>
      </c>
      <c r="AA22" s="29">
        <v>0.85</v>
      </c>
      <c r="AB22" s="30">
        <v>911</v>
      </c>
      <c r="AC22" s="88">
        <v>7.4</v>
      </c>
      <c r="AD22" s="88">
        <f t="shared" si="2"/>
        <v>13.452</v>
      </c>
      <c r="AE22" s="90">
        <f t="shared" si="3"/>
        <v>8.4910181735495291E-2</v>
      </c>
      <c r="AF22" s="31">
        <f t="shared" si="4"/>
        <v>849.10181735495291</v>
      </c>
      <c r="AG22" s="12">
        <v>5.09</v>
      </c>
      <c r="AH22" s="12">
        <f t="shared" si="5"/>
        <v>2.5776031434184679E-2</v>
      </c>
      <c r="AI22" s="49">
        <f t="shared" si="6"/>
        <v>257.76031434184677</v>
      </c>
    </row>
    <row r="23" spans="1:39" ht="12" customHeight="1">
      <c r="A23" s="13" t="s">
        <v>38</v>
      </c>
      <c r="B23" s="13" t="s">
        <v>125</v>
      </c>
      <c r="C23" s="13" t="s">
        <v>99</v>
      </c>
      <c r="D23" s="13" t="s">
        <v>114</v>
      </c>
      <c r="E23" s="14" t="s">
        <v>13</v>
      </c>
      <c r="F23" s="13" t="s">
        <v>22</v>
      </c>
      <c r="G23" s="4">
        <v>41.878999999999998</v>
      </c>
      <c r="H23" s="5">
        <v>0.22800000000000001</v>
      </c>
      <c r="I23" s="5" t="s">
        <v>117</v>
      </c>
      <c r="J23" s="5" t="s">
        <v>117</v>
      </c>
      <c r="K23" s="4">
        <v>54.79</v>
      </c>
      <c r="L23" s="5" t="s">
        <v>117</v>
      </c>
      <c r="M23" s="5" t="s">
        <v>117</v>
      </c>
      <c r="N23" s="5" t="s">
        <v>117</v>
      </c>
      <c r="O23" s="5">
        <v>6.5000000000000002E-2</v>
      </c>
      <c r="P23" s="5" t="s">
        <v>117</v>
      </c>
      <c r="Q23" s="5">
        <v>0.43099999999999999</v>
      </c>
      <c r="R23" s="5">
        <f t="shared" si="0"/>
        <v>0.1724</v>
      </c>
      <c r="S23" s="9">
        <f t="shared" si="1"/>
        <v>1724</v>
      </c>
      <c r="T23" s="5">
        <v>2.7320000000000002</v>
      </c>
      <c r="U23" s="5">
        <v>6.3E-2</v>
      </c>
      <c r="V23" s="8" t="s">
        <v>24</v>
      </c>
      <c r="W23" s="4">
        <v>100.304</v>
      </c>
      <c r="X23" s="5">
        <v>0.72549510234550951</v>
      </c>
      <c r="Y23" s="5">
        <v>8.9657367533993951E-3</v>
      </c>
      <c r="Z23" s="5">
        <v>0.26553916090109109</v>
      </c>
      <c r="AA23" s="29">
        <v>0.85</v>
      </c>
      <c r="AB23" s="30">
        <v>911</v>
      </c>
      <c r="AC23" s="88">
        <v>7.4</v>
      </c>
      <c r="AD23" s="88">
        <f t="shared" si="2"/>
        <v>13.452</v>
      </c>
      <c r="AE23" s="90">
        <f t="shared" si="3"/>
        <v>0.11157404978048312</v>
      </c>
      <c r="AF23" s="31">
        <f t="shared" si="4"/>
        <v>1115.7404978048312</v>
      </c>
      <c r="AG23" s="12">
        <v>5.09</v>
      </c>
      <c r="AH23" s="12">
        <f t="shared" si="5"/>
        <v>3.3870333988212181E-2</v>
      </c>
      <c r="AI23" s="49">
        <f t="shared" si="6"/>
        <v>338.70333988212184</v>
      </c>
    </row>
    <row r="24" spans="1:39" ht="12" customHeight="1">
      <c r="A24" s="13" t="s">
        <v>39</v>
      </c>
      <c r="B24" s="13" t="s">
        <v>125</v>
      </c>
      <c r="C24" s="13" t="s">
        <v>99</v>
      </c>
      <c r="D24" s="13" t="s">
        <v>114</v>
      </c>
      <c r="E24" s="14" t="s">
        <v>13</v>
      </c>
      <c r="F24" s="13" t="s">
        <v>22</v>
      </c>
      <c r="G24" s="4">
        <v>41.466000000000001</v>
      </c>
      <c r="H24" s="5">
        <v>0.20499999999999999</v>
      </c>
      <c r="I24" s="5" t="s">
        <v>117</v>
      </c>
      <c r="J24" s="5" t="s">
        <v>117</v>
      </c>
      <c r="K24" s="4">
        <v>54.673999999999999</v>
      </c>
      <c r="L24" s="5">
        <v>5.1999999999999998E-2</v>
      </c>
      <c r="M24" s="5" t="s">
        <v>117</v>
      </c>
      <c r="N24" s="5" t="s">
        <v>117</v>
      </c>
      <c r="O24" s="5">
        <v>0.06</v>
      </c>
      <c r="P24" s="5" t="s">
        <v>117</v>
      </c>
      <c r="Q24" s="5">
        <v>0.438</v>
      </c>
      <c r="R24" s="5">
        <f t="shared" si="0"/>
        <v>0.17520000000000002</v>
      </c>
      <c r="S24" s="9">
        <f t="shared" si="1"/>
        <v>1752.0000000000002</v>
      </c>
      <c r="T24" s="5">
        <v>2.9769999999999999</v>
      </c>
      <c r="U24" s="5">
        <v>3.5000000000000003E-2</v>
      </c>
      <c r="V24" s="8" t="s">
        <v>24</v>
      </c>
      <c r="W24" s="4">
        <v>100.01100000000002</v>
      </c>
      <c r="X24" s="5">
        <v>0.7958186886867028</v>
      </c>
      <c r="Y24" s="5">
        <v>5.0141230455442772E-3</v>
      </c>
      <c r="Z24" s="5">
        <v>0.19916718826775293</v>
      </c>
      <c r="AA24" s="29">
        <v>0.85</v>
      </c>
      <c r="AB24" s="30">
        <v>911</v>
      </c>
      <c r="AC24" s="88">
        <v>7.4</v>
      </c>
      <c r="AD24" s="88">
        <f t="shared" si="2"/>
        <v>13.452</v>
      </c>
      <c r="AE24" s="90">
        <f t="shared" si="3"/>
        <v>0.11338615731752115</v>
      </c>
      <c r="AF24" s="31">
        <f t="shared" si="4"/>
        <v>1133.8615731752116</v>
      </c>
      <c r="AG24" s="12">
        <v>5.09</v>
      </c>
      <c r="AH24" s="12">
        <f t="shared" si="5"/>
        <v>3.44204322200393E-2</v>
      </c>
      <c r="AI24" s="49">
        <f t="shared" si="6"/>
        <v>344.20432220039299</v>
      </c>
    </row>
    <row r="25" spans="1:39" ht="12" customHeight="1">
      <c r="A25" s="13" t="s">
        <v>40</v>
      </c>
      <c r="B25" s="13" t="s">
        <v>125</v>
      </c>
      <c r="C25" s="13" t="s">
        <v>99</v>
      </c>
      <c r="D25" s="13" t="s">
        <v>114</v>
      </c>
      <c r="E25" s="14" t="s">
        <v>13</v>
      </c>
      <c r="F25" s="13" t="s">
        <v>22</v>
      </c>
      <c r="G25" s="4">
        <v>41.454000000000001</v>
      </c>
      <c r="H25" s="5">
        <v>0.16500000000000001</v>
      </c>
      <c r="I25" s="5" t="s">
        <v>117</v>
      </c>
      <c r="J25" s="5" t="s">
        <v>117</v>
      </c>
      <c r="K25" s="4">
        <v>54.944000000000003</v>
      </c>
      <c r="L25" s="5">
        <v>7.6999999999999999E-2</v>
      </c>
      <c r="M25" s="5" t="s">
        <v>117</v>
      </c>
      <c r="N25" s="5" t="s">
        <v>117</v>
      </c>
      <c r="O25" s="5">
        <v>4.8000000000000001E-2</v>
      </c>
      <c r="P25" s="5" t="s">
        <v>117</v>
      </c>
      <c r="Q25" s="5">
        <v>0.309</v>
      </c>
      <c r="R25" s="5">
        <f t="shared" si="0"/>
        <v>0.1236</v>
      </c>
      <c r="S25" s="9">
        <f t="shared" si="1"/>
        <v>1236</v>
      </c>
      <c r="T25" s="5">
        <v>2.9489999999999998</v>
      </c>
      <c r="U25" s="5">
        <v>4.9000000000000002E-2</v>
      </c>
      <c r="V25" s="8" t="s">
        <v>24</v>
      </c>
      <c r="W25" s="4">
        <v>100.10599999999999</v>
      </c>
      <c r="X25" s="5">
        <v>0.78899139884124336</v>
      </c>
      <c r="Y25" s="5">
        <v>7.0256291240138411E-3</v>
      </c>
      <c r="Z25" s="5">
        <v>0.2039829720347428</v>
      </c>
      <c r="AA25" s="29">
        <v>0.85</v>
      </c>
      <c r="AB25" s="30">
        <v>911</v>
      </c>
      <c r="AC25" s="88">
        <v>7.4</v>
      </c>
      <c r="AD25" s="88">
        <f t="shared" si="2"/>
        <v>13.452</v>
      </c>
      <c r="AE25" s="90">
        <f t="shared" si="3"/>
        <v>7.9991604134963534E-2</v>
      </c>
      <c r="AF25" s="31">
        <f t="shared" si="4"/>
        <v>799.91604134963529</v>
      </c>
      <c r="AG25" s="12">
        <v>5.09</v>
      </c>
      <c r="AH25" s="12">
        <f t="shared" si="5"/>
        <v>2.4282907662082517E-2</v>
      </c>
      <c r="AI25" s="49">
        <f t="shared" si="6"/>
        <v>242.82907662082516</v>
      </c>
    </row>
    <row r="26" spans="1:39" ht="12" customHeight="1">
      <c r="A26" s="13" t="s">
        <v>41</v>
      </c>
      <c r="B26" s="13" t="s">
        <v>125</v>
      </c>
      <c r="C26" s="13" t="s">
        <v>99</v>
      </c>
      <c r="D26" s="13" t="s">
        <v>114</v>
      </c>
      <c r="E26" s="14" t="s">
        <v>13</v>
      </c>
      <c r="F26" s="13" t="s">
        <v>22</v>
      </c>
      <c r="G26" s="4">
        <v>42.067999999999998</v>
      </c>
      <c r="H26" s="5">
        <v>0.33200000000000002</v>
      </c>
      <c r="I26" s="5">
        <v>4.2000000000000003E-2</v>
      </c>
      <c r="J26" s="5">
        <v>2.1999999999999999E-2</v>
      </c>
      <c r="K26" s="4">
        <v>54.854999999999997</v>
      </c>
      <c r="L26" s="5">
        <v>8.4000000000000005E-2</v>
      </c>
      <c r="M26" s="5">
        <v>9.8000000000000004E-2</v>
      </c>
      <c r="N26" s="5" t="s">
        <v>117</v>
      </c>
      <c r="O26" s="5">
        <v>5.1999999999999998E-2</v>
      </c>
      <c r="P26" s="5">
        <v>0</v>
      </c>
      <c r="Q26" s="5">
        <v>0.371</v>
      </c>
      <c r="R26" s="5">
        <f t="shared" si="0"/>
        <v>0.1484</v>
      </c>
      <c r="S26" s="9">
        <f t="shared" si="1"/>
        <v>1484</v>
      </c>
      <c r="T26" s="5">
        <v>2.9580000000000002</v>
      </c>
      <c r="U26" s="5">
        <v>3.3000000000000002E-2</v>
      </c>
      <c r="V26" s="8" t="s">
        <v>24</v>
      </c>
      <c r="W26" s="4">
        <v>100.95599999999999</v>
      </c>
      <c r="X26" s="5">
        <v>0.78212086497081545</v>
      </c>
      <c r="Y26" s="5">
        <v>4.6760730371855066E-3</v>
      </c>
      <c r="Z26" s="5">
        <v>0.21320306199199904</v>
      </c>
      <c r="AA26" s="29">
        <v>0.85</v>
      </c>
      <c r="AB26" s="30">
        <v>911</v>
      </c>
      <c r="AC26" s="88">
        <v>7.4</v>
      </c>
      <c r="AD26" s="88">
        <f t="shared" si="2"/>
        <v>13.452</v>
      </c>
      <c r="AE26" s="90">
        <f t="shared" si="3"/>
        <v>9.6041699463014482E-2</v>
      </c>
      <c r="AF26" s="31">
        <f t="shared" si="4"/>
        <v>960.41699463014481</v>
      </c>
      <c r="AG26" s="12">
        <v>5.09</v>
      </c>
      <c r="AH26" s="12">
        <f t="shared" si="5"/>
        <v>2.9155206286836936E-2</v>
      </c>
      <c r="AI26" s="49">
        <f t="shared" si="6"/>
        <v>291.55206286836938</v>
      </c>
    </row>
    <row r="27" spans="1:39" ht="12" customHeight="1">
      <c r="A27" s="15" t="s">
        <v>10</v>
      </c>
      <c r="B27" s="15"/>
      <c r="C27" s="15"/>
      <c r="D27" s="15"/>
      <c r="E27" s="16"/>
      <c r="F27" s="15"/>
      <c r="G27" s="56">
        <f t="shared" ref="G27:M27" si="7">AVERAGE(G13:G26)</f>
        <v>41.8675</v>
      </c>
      <c r="H27" s="17">
        <f t="shared" si="7"/>
        <v>0.19978571428571429</v>
      </c>
      <c r="I27" s="17">
        <f t="shared" si="7"/>
        <v>3.833333333333333E-2</v>
      </c>
      <c r="J27" s="17">
        <f t="shared" si="7"/>
        <v>4.2499999999999996E-2</v>
      </c>
      <c r="K27" s="56">
        <f t="shared" si="7"/>
        <v>54.96657142857142</v>
      </c>
      <c r="L27" s="17">
        <f t="shared" si="7"/>
        <v>7.6124999999999998E-2</v>
      </c>
      <c r="M27" s="17">
        <f t="shared" si="7"/>
        <v>8.2375000000000004E-2</v>
      </c>
      <c r="N27" s="17"/>
      <c r="O27" s="17">
        <f t="shared" ref="O27:U27" si="8">AVERAGE(O13:O26)</f>
        <v>4.5000000000000005E-2</v>
      </c>
      <c r="P27" s="17">
        <f t="shared" si="8"/>
        <v>8.0000000000000002E-3</v>
      </c>
      <c r="Q27" s="17">
        <f t="shared" si="8"/>
        <v>0.31228571428571428</v>
      </c>
      <c r="R27" s="17">
        <f t="shared" si="8"/>
        <v>0.12491428571428573</v>
      </c>
      <c r="S27" s="18">
        <f t="shared" si="8"/>
        <v>1249.1428571428571</v>
      </c>
      <c r="T27" s="17">
        <f t="shared" si="8"/>
        <v>2.996857142857142</v>
      </c>
      <c r="U27" s="17">
        <f t="shared" si="8"/>
        <v>4.5071428571428582E-2</v>
      </c>
      <c r="V27" s="17"/>
      <c r="W27" s="56">
        <f>AVERAGE(W13:W26)</f>
        <v>100.61171428571429</v>
      </c>
      <c r="X27" s="56"/>
      <c r="Y27" s="56"/>
      <c r="Z27" s="56"/>
      <c r="AA27" s="32"/>
      <c r="AB27" s="34"/>
      <c r="AC27" s="89"/>
      <c r="AD27" s="91"/>
      <c r="AE27" s="33">
        <f>AVERAGE(AE13:AE26)</f>
        <v>8.0842185223777299E-2</v>
      </c>
      <c r="AF27" s="34">
        <f>AVERAGE(AF13:AF26)</f>
        <v>808.42185223777312</v>
      </c>
      <c r="AG27" s="34"/>
      <c r="AH27" s="52">
        <f>AVERAGE(AH13:AH26)</f>
        <v>2.454111703620545E-2</v>
      </c>
      <c r="AI27" s="53">
        <f>AVERAGE(AI13:AI26)</f>
        <v>245.41117036205449</v>
      </c>
    </row>
    <row r="28" spans="1:39" ht="12" customHeight="1">
      <c r="A28" s="15" t="s">
        <v>64</v>
      </c>
      <c r="B28" s="15"/>
      <c r="C28" s="15"/>
      <c r="D28" s="15"/>
      <c r="E28" s="16"/>
      <c r="F28" s="15"/>
      <c r="G28" s="56">
        <f t="shared" ref="G28:M28" si="9">_xlfn.STDEV.S(G13:G26)</f>
        <v>0.52251871515985782</v>
      </c>
      <c r="H28" s="17">
        <f t="shared" si="9"/>
        <v>6.4699516787434144E-2</v>
      </c>
      <c r="I28" s="17">
        <f t="shared" si="9"/>
        <v>1.6802777548171423E-2</v>
      </c>
      <c r="J28" s="17">
        <f t="shared" si="9"/>
        <v>2.8991378028648464E-2</v>
      </c>
      <c r="K28" s="56">
        <f t="shared" si="9"/>
        <v>0.24471795831299181</v>
      </c>
      <c r="L28" s="17">
        <f t="shared" si="9"/>
        <v>1.7183359890977624E-2</v>
      </c>
      <c r="M28" s="17">
        <f t="shared" si="9"/>
        <v>3.7351372130083778E-2</v>
      </c>
      <c r="N28" s="17"/>
      <c r="O28" s="17">
        <f t="shared" ref="O28:U28" si="10">_xlfn.STDEV.S(O13:O26)</f>
        <v>1.8081014266989447E-2</v>
      </c>
      <c r="P28" s="17">
        <f t="shared" si="10"/>
        <v>1.131370849898476E-2</v>
      </c>
      <c r="Q28" s="17">
        <f t="shared" si="10"/>
        <v>0.12616315966692837</v>
      </c>
      <c r="R28" s="17">
        <f t="shared" si="10"/>
        <v>5.0465263866771373E-2</v>
      </c>
      <c r="S28" s="18">
        <f t="shared" si="10"/>
        <v>504.65263866771329</v>
      </c>
      <c r="T28" s="17">
        <f t="shared" si="10"/>
        <v>9.9781960095197311E-2</v>
      </c>
      <c r="U28" s="17">
        <f t="shared" si="10"/>
        <v>1.2362874234604941E-2</v>
      </c>
      <c r="V28" s="17"/>
      <c r="W28" s="56">
        <f>_xlfn.STDEV.S(W13:W26)</f>
        <v>0.56730692121385207</v>
      </c>
      <c r="X28" s="56"/>
      <c r="Y28" s="56"/>
      <c r="Z28" s="56"/>
      <c r="AA28" s="32"/>
      <c r="AB28" s="34"/>
      <c r="AC28" s="89"/>
      <c r="AD28" s="91"/>
      <c r="AE28" s="33">
        <f>_xlfn.STDEV.S(AE13:AE26)</f>
        <v>3.266017321842439E-2</v>
      </c>
      <c r="AF28" s="34">
        <f>_xlfn.STDEV.S(AF13:AF26)</f>
        <v>326.6017321842433</v>
      </c>
      <c r="AG28" s="34"/>
      <c r="AH28" s="54">
        <f>_xlfn.STDEV.S(AH13:AH26)</f>
        <v>9.9145901506427023E-3</v>
      </c>
      <c r="AI28" s="53">
        <f>_xlfn.STDEV.S(AI13:AI26)</f>
        <v>99.145901506426981</v>
      </c>
    </row>
    <row r="29" spans="1:39" ht="12" customHeight="1">
      <c r="A29" s="19"/>
      <c r="B29" s="19"/>
      <c r="C29" s="19"/>
      <c r="D29" s="19"/>
      <c r="E29" s="20"/>
      <c r="F29" s="19"/>
      <c r="G29" s="57"/>
      <c r="H29" s="47"/>
      <c r="I29" s="47"/>
      <c r="J29" s="47"/>
      <c r="K29" s="57"/>
      <c r="L29" s="47"/>
      <c r="M29" s="47"/>
      <c r="N29" s="47"/>
      <c r="O29" s="47"/>
      <c r="P29" s="47"/>
      <c r="Q29" s="47"/>
      <c r="R29" s="47">
        <f t="shared" ref="R29:R40" si="11">0.4*Q29</f>
        <v>0</v>
      </c>
      <c r="S29" s="22">
        <f t="shared" ref="S29:S40" si="12">0.4*Q29*10000</f>
        <v>0</v>
      </c>
      <c r="T29" s="47"/>
      <c r="U29" s="47"/>
      <c r="V29" s="21"/>
      <c r="W29" s="57"/>
      <c r="X29" s="57"/>
      <c r="Y29" s="57"/>
      <c r="Z29" s="57"/>
      <c r="AA29" s="38"/>
      <c r="AB29" s="30"/>
      <c r="AC29" s="88"/>
      <c r="AD29" s="88"/>
      <c r="AE29" s="90"/>
      <c r="AF29" s="31"/>
      <c r="AG29" s="12"/>
      <c r="AH29" s="12"/>
      <c r="AI29" s="49"/>
      <c r="AL29" s="26"/>
      <c r="AM29" s="48"/>
    </row>
    <row r="30" spans="1:39" ht="12" customHeight="1">
      <c r="A30" s="13" t="s">
        <v>42</v>
      </c>
      <c r="B30" s="13" t="s">
        <v>118</v>
      </c>
      <c r="C30" s="13" t="s">
        <v>98</v>
      </c>
      <c r="D30" s="13" t="s">
        <v>114</v>
      </c>
      <c r="E30" s="14" t="s">
        <v>13</v>
      </c>
      <c r="F30" s="13" t="s">
        <v>22</v>
      </c>
      <c r="G30" s="4">
        <v>39.984999999999999</v>
      </c>
      <c r="H30" s="5">
        <v>1.96</v>
      </c>
      <c r="I30" s="5">
        <v>0.16600000000000001</v>
      </c>
      <c r="J30" s="5">
        <v>0.17399999999999999</v>
      </c>
      <c r="K30" s="4">
        <v>53.575000000000003</v>
      </c>
      <c r="L30" s="5" t="s">
        <v>117</v>
      </c>
      <c r="M30" s="5">
        <v>0.18099999999999999</v>
      </c>
      <c r="N30" s="5" t="s">
        <v>117</v>
      </c>
      <c r="O30" s="5">
        <v>2.8000000000000001E-2</v>
      </c>
      <c r="P30" s="5" t="s">
        <v>117</v>
      </c>
      <c r="Q30" s="5">
        <v>0.19600000000000001</v>
      </c>
      <c r="R30" s="5">
        <f t="shared" si="11"/>
        <v>7.8400000000000011E-2</v>
      </c>
      <c r="S30" s="9">
        <f t="shared" si="12"/>
        <v>784.00000000000011</v>
      </c>
      <c r="T30" s="5">
        <v>3.57</v>
      </c>
      <c r="U30" s="5" t="s">
        <v>117</v>
      </c>
      <c r="V30" s="8" t="s">
        <v>24</v>
      </c>
      <c r="W30" s="4">
        <v>99.941999999999993</v>
      </c>
      <c r="X30" s="4"/>
      <c r="Y30" s="4"/>
      <c r="Z30" s="4"/>
      <c r="AA30" s="29">
        <v>0.85</v>
      </c>
      <c r="AB30" s="30">
        <v>951</v>
      </c>
      <c r="AC30" s="88">
        <v>7.4</v>
      </c>
      <c r="AD30" s="88">
        <f t="shared" ref="AD30:AD40" si="13">7.4+((14.2-7.4)/100)*(1000-AB30)</f>
        <v>10.731999999999999</v>
      </c>
      <c r="AE30" s="90">
        <f t="shared" ref="AE30:AE40" si="14">(R30/AA30)/(AD30/AC30)</f>
        <v>6.3598693297669429E-2</v>
      </c>
      <c r="AF30" s="31">
        <f t="shared" ref="AF30:AF40" si="15">AE30*10000</f>
        <v>635.98693297669433</v>
      </c>
      <c r="AG30" s="12">
        <v>2.67</v>
      </c>
      <c r="AH30" s="12">
        <f t="shared" ref="AH30:AH40" si="16">R30/AG30</f>
        <v>2.9363295880149819E-2</v>
      </c>
      <c r="AI30" s="49">
        <f t="shared" ref="AI30:AI40" si="17">AH30*10000</f>
        <v>293.63295880149821</v>
      </c>
      <c r="AL30" s="26"/>
      <c r="AM30" s="48"/>
    </row>
    <row r="31" spans="1:39" ht="12" customHeight="1">
      <c r="A31" s="13" t="s">
        <v>43</v>
      </c>
      <c r="B31" s="13" t="s">
        <v>118</v>
      </c>
      <c r="C31" s="13" t="s">
        <v>98</v>
      </c>
      <c r="D31" s="13" t="s">
        <v>114</v>
      </c>
      <c r="E31" s="14" t="s">
        <v>13</v>
      </c>
      <c r="F31" s="13" t="s">
        <v>22</v>
      </c>
      <c r="G31" s="4">
        <v>41.735999999999997</v>
      </c>
      <c r="H31" s="5">
        <v>0.53300000000000003</v>
      </c>
      <c r="I31" s="5" t="s">
        <v>117</v>
      </c>
      <c r="J31" s="5" t="s">
        <v>117</v>
      </c>
      <c r="K31" s="4">
        <v>54.258000000000003</v>
      </c>
      <c r="L31" s="5" t="s">
        <v>117</v>
      </c>
      <c r="M31" s="5">
        <v>8.3000000000000004E-2</v>
      </c>
      <c r="N31" s="5" t="s">
        <v>117</v>
      </c>
      <c r="O31" s="5">
        <v>9.6000000000000002E-2</v>
      </c>
      <c r="P31" s="5" t="s">
        <v>117</v>
      </c>
      <c r="Q31" s="5">
        <v>0.626</v>
      </c>
      <c r="R31" s="5">
        <f t="shared" si="11"/>
        <v>0.25040000000000001</v>
      </c>
      <c r="S31" s="9">
        <f t="shared" si="12"/>
        <v>2504</v>
      </c>
      <c r="T31" s="5">
        <v>3.3769999999999998</v>
      </c>
      <c r="U31" s="5" t="s">
        <v>117</v>
      </c>
      <c r="V31" s="8" t="s">
        <v>24</v>
      </c>
      <c r="W31" s="4">
        <v>100.77199999999999</v>
      </c>
      <c r="X31" s="4"/>
      <c r="Y31" s="4"/>
      <c r="Z31" s="4"/>
      <c r="AA31" s="29">
        <v>0.85</v>
      </c>
      <c r="AB31" s="30">
        <v>951</v>
      </c>
      <c r="AC31" s="88">
        <v>7.4</v>
      </c>
      <c r="AD31" s="88">
        <f t="shared" si="13"/>
        <v>10.731999999999999</v>
      </c>
      <c r="AE31" s="90">
        <f t="shared" si="14"/>
        <v>0.20312643879765849</v>
      </c>
      <c r="AF31" s="31">
        <f t="shared" si="15"/>
        <v>2031.2643879765849</v>
      </c>
      <c r="AG31" s="12">
        <v>2.67</v>
      </c>
      <c r="AH31" s="12">
        <f t="shared" si="16"/>
        <v>9.3782771535580525E-2</v>
      </c>
      <c r="AI31" s="49">
        <f t="shared" si="17"/>
        <v>937.82771535580525</v>
      </c>
      <c r="AL31" s="26"/>
      <c r="AM31" s="51"/>
    </row>
    <row r="32" spans="1:39" ht="12" customHeight="1">
      <c r="A32" s="13" t="s">
        <v>44</v>
      </c>
      <c r="B32" s="13" t="s">
        <v>118</v>
      </c>
      <c r="C32" s="13" t="s">
        <v>98</v>
      </c>
      <c r="D32" s="13" t="s">
        <v>114</v>
      </c>
      <c r="E32" s="14" t="s">
        <v>13</v>
      </c>
      <c r="F32" s="13" t="s">
        <v>22</v>
      </c>
      <c r="G32" s="4">
        <v>41.261000000000003</v>
      </c>
      <c r="H32" s="5">
        <v>0.44700000000000001</v>
      </c>
      <c r="I32" s="5" t="s">
        <v>117</v>
      </c>
      <c r="J32" s="5" t="s">
        <v>117</v>
      </c>
      <c r="K32" s="4">
        <v>54.688000000000002</v>
      </c>
      <c r="L32" s="5">
        <v>7.9000000000000001E-2</v>
      </c>
      <c r="M32" s="5" t="s">
        <v>117</v>
      </c>
      <c r="N32" s="5" t="s">
        <v>117</v>
      </c>
      <c r="O32" s="5">
        <v>5.0999999999999997E-2</v>
      </c>
      <c r="P32" s="5" t="s">
        <v>117</v>
      </c>
      <c r="Q32" s="5">
        <v>0.215</v>
      </c>
      <c r="R32" s="5">
        <f t="shared" si="11"/>
        <v>8.6000000000000007E-2</v>
      </c>
      <c r="S32" s="9">
        <f t="shared" si="12"/>
        <v>860.00000000000011</v>
      </c>
      <c r="T32" s="5">
        <v>3.3530000000000002</v>
      </c>
      <c r="U32" s="5" t="s">
        <v>117</v>
      </c>
      <c r="V32" s="8" t="s">
        <v>24</v>
      </c>
      <c r="W32" s="4">
        <v>100.223</v>
      </c>
      <c r="X32" s="4"/>
      <c r="Y32" s="4"/>
      <c r="Z32" s="4"/>
      <c r="AA32" s="29">
        <v>0.85</v>
      </c>
      <c r="AB32" s="30">
        <v>951</v>
      </c>
      <c r="AC32" s="88">
        <v>7.4</v>
      </c>
      <c r="AD32" s="88">
        <f t="shared" si="13"/>
        <v>10.731999999999999</v>
      </c>
      <c r="AE32" s="90">
        <f t="shared" si="14"/>
        <v>6.9763872749994529E-2</v>
      </c>
      <c r="AF32" s="31">
        <f t="shared" si="15"/>
        <v>697.63872749994528</v>
      </c>
      <c r="AG32" s="12">
        <v>2.67</v>
      </c>
      <c r="AH32" s="12">
        <f t="shared" si="16"/>
        <v>3.2209737827715357E-2</v>
      </c>
      <c r="AI32" s="49">
        <f t="shared" si="17"/>
        <v>322.09737827715355</v>
      </c>
    </row>
    <row r="33" spans="1:35" ht="12" customHeight="1">
      <c r="A33" s="13" t="s">
        <v>45</v>
      </c>
      <c r="B33" s="13" t="s">
        <v>118</v>
      </c>
      <c r="C33" s="13" t="s">
        <v>98</v>
      </c>
      <c r="D33" s="13" t="s">
        <v>114</v>
      </c>
      <c r="E33" s="14" t="s">
        <v>13</v>
      </c>
      <c r="F33" s="13" t="s">
        <v>22</v>
      </c>
      <c r="G33" s="4">
        <v>40.902999999999999</v>
      </c>
      <c r="H33" s="5">
        <v>0.48</v>
      </c>
      <c r="I33" s="5" t="s">
        <v>117</v>
      </c>
      <c r="J33" s="5" t="s">
        <v>117</v>
      </c>
      <c r="K33" s="4">
        <v>54.378999999999998</v>
      </c>
      <c r="L33" s="5" t="s">
        <v>117</v>
      </c>
      <c r="M33" s="5">
        <v>0.107</v>
      </c>
      <c r="N33" s="5" t="s">
        <v>117</v>
      </c>
      <c r="O33" s="5">
        <v>8.5999999999999993E-2</v>
      </c>
      <c r="P33" s="5" t="s">
        <v>117</v>
      </c>
      <c r="Q33" s="5">
        <v>0.59599999999999997</v>
      </c>
      <c r="R33" s="5">
        <f t="shared" si="11"/>
        <v>0.2384</v>
      </c>
      <c r="S33" s="9">
        <f t="shared" si="12"/>
        <v>2384</v>
      </c>
      <c r="T33" s="5">
        <v>3.714</v>
      </c>
      <c r="U33" s="5" t="s">
        <v>117</v>
      </c>
      <c r="V33" s="8" t="s">
        <v>24</v>
      </c>
      <c r="W33" s="4">
        <v>100.411</v>
      </c>
      <c r="X33" s="4"/>
      <c r="Y33" s="4"/>
      <c r="Z33" s="4"/>
      <c r="AA33" s="29">
        <v>0.85</v>
      </c>
      <c r="AB33" s="30">
        <v>951</v>
      </c>
      <c r="AC33" s="88">
        <v>7.4</v>
      </c>
      <c r="AD33" s="88">
        <f t="shared" si="13"/>
        <v>10.731999999999999</v>
      </c>
      <c r="AE33" s="90">
        <f t="shared" si="14"/>
        <v>0.19339194492556624</v>
      </c>
      <c r="AF33" s="31">
        <f t="shared" si="15"/>
        <v>1933.9194492556624</v>
      </c>
      <c r="AG33" s="12">
        <v>2.67</v>
      </c>
      <c r="AH33" s="12">
        <f t="shared" si="16"/>
        <v>8.9288389513108621E-2</v>
      </c>
      <c r="AI33" s="49">
        <f t="shared" si="17"/>
        <v>892.88389513108621</v>
      </c>
    </row>
    <row r="34" spans="1:35" ht="12" customHeight="1">
      <c r="A34" s="13" t="s">
        <v>46</v>
      </c>
      <c r="B34" s="13" t="s">
        <v>118</v>
      </c>
      <c r="C34" s="13" t="s">
        <v>98</v>
      </c>
      <c r="D34" s="13" t="s">
        <v>114</v>
      </c>
      <c r="E34" s="14" t="s">
        <v>13</v>
      </c>
      <c r="F34" s="13" t="s">
        <v>22</v>
      </c>
      <c r="G34" s="4">
        <v>39.784999999999997</v>
      </c>
      <c r="H34" s="5">
        <v>0.754</v>
      </c>
      <c r="I34" s="5" t="s">
        <v>117</v>
      </c>
      <c r="J34" s="5" t="s">
        <v>117</v>
      </c>
      <c r="K34" s="4">
        <v>54.131999999999998</v>
      </c>
      <c r="L34" s="5" t="s">
        <v>117</v>
      </c>
      <c r="M34" s="5" t="s">
        <v>117</v>
      </c>
      <c r="N34" s="5" t="s">
        <v>117</v>
      </c>
      <c r="O34" s="5">
        <v>0.122</v>
      </c>
      <c r="P34" s="5" t="s">
        <v>117</v>
      </c>
      <c r="Q34" s="5">
        <v>0.69799999999999995</v>
      </c>
      <c r="R34" s="5">
        <f t="shared" si="11"/>
        <v>0.2792</v>
      </c>
      <c r="S34" s="9">
        <f t="shared" si="12"/>
        <v>2792</v>
      </c>
      <c r="T34" s="5">
        <v>3.4129999999999998</v>
      </c>
      <c r="U34" s="5" t="s">
        <v>117</v>
      </c>
      <c r="V34" s="8" t="s">
        <v>24</v>
      </c>
      <c r="W34" s="4">
        <v>99.019999999999968</v>
      </c>
      <c r="X34" s="4"/>
      <c r="Y34" s="4"/>
      <c r="Z34" s="4"/>
      <c r="AA34" s="29">
        <v>0.85</v>
      </c>
      <c r="AB34" s="30">
        <v>951</v>
      </c>
      <c r="AC34" s="88">
        <v>7.4</v>
      </c>
      <c r="AD34" s="88">
        <f t="shared" si="13"/>
        <v>10.731999999999999</v>
      </c>
      <c r="AE34" s="90">
        <f t="shared" si="14"/>
        <v>0.2264892240906799</v>
      </c>
      <c r="AF34" s="31">
        <f t="shared" si="15"/>
        <v>2264.8922409067991</v>
      </c>
      <c r="AG34" s="12">
        <v>2.67</v>
      </c>
      <c r="AH34" s="12">
        <f t="shared" si="16"/>
        <v>0.10456928838951311</v>
      </c>
      <c r="AI34" s="49">
        <f t="shared" si="17"/>
        <v>1045.6928838951312</v>
      </c>
    </row>
    <row r="35" spans="1:35" ht="12" customHeight="1">
      <c r="A35" s="13" t="s">
        <v>47</v>
      </c>
      <c r="B35" s="13" t="s">
        <v>118</v>
      </c>
      <c r="C35" s="13" t="s">
        <v>98</v>
      </c>
      <c r="D35" s="13" t="s">
        <v>114</v>
      </c>
      <c r="E35" s="14" t="s">
        <v>13</v>
      </c>
      <c r="F35" s="13" t="s">
        <v>22</v>
      </c>
      <c r="G35" s="4">
        <v>40.712000000000003</v>
      </c>
      <c r="H35" s="5">
        <v>0.41899999999999998</v>
      </c>
      <c r="I35" s="5" t="s">
        <v>117</v>
      </c>
      <c r="J35" s="5" t="s">
        <v>117</v>
      </c>
      <c r="K35" s="4">
        <v>54.22</v>
      </c>
      <c r="L35" s="5" t="s">
        <v>117</v>
      </c>
      <c r="M35" s="5">
        <v>0.14399999999999999</v>
      </c>
      <c r="N35" s="5" t="s">
        <v>117</v>
      </c>
      <c r="O35" s="5">
        <v>0.16500000000000001</v>
      </c>
      <c r="P35" s="5" t="s">
        <v>117</v>
      </c>
      <c r="Q35" s="5">
        <v>1.0429999999999999</v>
      </c>
      <c r="R35" s="5">
        <f t="shared" si="11"/>
        <v>0.41720000000000002</v>
      </c>
      <c r="S35" s="9">
        <f t="shared" si="12"/>
        <v>4172</v>
      </c>
      <c r="T35" s="5">
        <v>3.5230000000000001</v>
      </c>
      <c r="U35" s="5" t="s">
        <v>117</v>
      </c>
      <c r="V35" s="8" t="s">
        <v>24</v>
      </c>
      <c r="W35" s="4">
        <v>100.34300000000003</v>
      </c>
      <c r="X35" s="4"/>
      <c r="Y35" s="4"/>
      <c r="Z35" s="4"/>
      <c r="AA35" s="29">
        <v>0.85</v>
      </c>
      <c r="AB35" s="30">
        <v>951</v>
      </c>
      <c r="AC35" s="88">
        <v>7.4</v>
      </c>
      <c r="AD35" s="88">
        <f t="shared" si="13"/>
        <v>10.731999999999999</v>
      </c>
      <c r="AE35" s="90">
        <f t="shared" si="14"/>
        <v>0.33843590361974091</v>
      </c>
      <c r="AF35" s="31">
        <f t="shared" si="15"/>
        <v>3384.3590361974093</v>
      </c>
      <c r="AG35" s="12">
        <v>2.67</v>
      </c>
      <c r="AH35" s="12">
        <f t="shared" si="16"/>
        <v>0.1562546816479401</v>
      </c>
      <c r="AI35" s="49">
        <f t="shared" si="17"/>
        <v>1562.5468164794011</v>
      </c>
    </row>
    <row r="36" spans="1:35" ht="12" customHeight="1">
      <c r="A36" s="13" t="s">
        <v>48</v>
      </c>
      <c r="B36" s="13" t="s">
        <v>118</v>
      </c>
      <c r="C36" s="13" t="s">
        <v>99</v>
      </c>
      <c r="D36" s="13" t="s">
        <v>114</v>
      </c>
      <c r="E36" s="14" t="s">
        <v>13</v>
      </c>
      <c r="F36" s="13" t="s">
        <v>22</v>
      </c>
      <c r="G36" s="4">
        <v>42.167999999999999</v>
      </c>
      <c r="H36" s="5">
        <v>0.28399999999999997</v>
      </c>
      <c r="I36" s="5" t="s">
        <v>117</v>
      </c>
      <c r="J36" s="5" t="s">
        <v>117</v>
      </c>
      <c r="K36" s="4">
        <v>55.249000000000002</v>
      </c>
      <c r="L36" s="5" t="s">
        <v>117</v>
      </c>
      <c r="M36" s="5">
        <v>0.13300000000000001</v>
      </c>
      <c r="N36" s="5" t="s">
        <v>117</v>
      </c>
      <c r="O36" s="5">
        <v>0.114</v>
      </c>
      <c r="P36" s="5" t="s">
        <v>117</v>
      </c>
      <c r="Q36" s="5">
        <v>0.44700000000000001</v>
      </c>
      <c r="R36" s="5">
        <f t="shared" si="11"/>
        <v>0.17880000000000001</v>
      </c>
      <c r="S36" s="9">
        <f t="shared" si="12"/>
        <v>1788.0000000000002</v>
      </c>
      <c r="T36" s="5">
        <v>3.492</v>
      </c>
      <c r="U36" s="5" t="s">
        <v>117</v>
      </c>
      <c r="V36" s="8" t="s">
        <v>24</v>
      </c>
      <c r="W36" s="4">
        <v>101.971</v>
      </c>
      <c r="X36" s="4"/>
      <c r="Y36" s="4"/>
      <c r="Z36" s="4"/>
      <c r="AA36" s="29">
        <v>0.85</v>
      </c>
      <c r="AB36" s="30">
        <v>951</v>
      </c>
      <c r="AC36" s="88">
        <v>7.4</v>
      </c>
      <c r="AD36" s="88">
        <f t="shared" si="13"/>
        <v>10.731999999999999</v>
      </c>
      <c r="AE36" s="90">
        <f t="shared" si="14"/>
        <v>0.14504395869417469</v>
      </c>
      <c r="AF36" s="31">
        <f t="shared" si="15"/>
        <v>1450.4395869417469</v>
      </c>
      <c r="AG36" s="12">
        <v>2.67</v>
      </c>
      <c r="AH36" s="12">
        <f t="shared" si="16"/>
        <v>6.6966292134831462E-2</v>
      </c>
      <c r="AI36" s="49">
        <f t="shared" si="17"/>
        <v>669.66292134831463</v>
      </c>
    </row>
    <row r="37" spans="1:35" ht="12" customHeight="1">
      <c r="A37" s="13" t="s">
        <v>49</v>
      </c>
      <c r="B37" s="13" t="s">
        <v>118</v>
      </c>
      <c r="C37" s="13" t="s">
        <v>99</v>
      </c>
      <c r="D37" s="13" t="s">
        <v>114</v>
      </c>
      <c r="E37" s="14" t="s">
        <v>13</v>
      </c>
      <c r="F37" s="13" t="s">
        <v>22</v>
      </c>
      <c r="G37" s="4">
        <v>41.012</v>
      </c>
      <c r="H37" s="5">
        <v>0.40600000000000003</v>
      </c>
      <c r="I37" s="5" t="s">
        <v>117</v>
      </c>
      <c r="J37" s="5" t="s">
        <v>117</v>
      </c>
      <c r="K37" s="4">
        <v>54.579000000000001</v>
      </c>
      <c r="L37" s="5" t="s">
        <v>117</v>
      </c>
      <c r="M37" s="5">
        <v>7.2999999999999995E-2</v>
      </c>
      <c r="N37" s="5" t="s">
        <v>117</v>
      </c>
      <c r="O37" s="5">
        <v>0.105</v>
      </c>
      <c r="P37" s="5" t="s">
        <v>117</v>
      </c>
      <c r="Q37" s="5">
        <v>0.40400000000000003</v>
      </c>
      <c r="R37" s="5">
        <f t="shared" si="11"/>
        <v>0.16160000000000002</v>
      </c>
      <c r="S37" s="9">
        <f t="shared" si="12"/>
        <v>1616.0000000000002</v>
      </c>
      <c r="T37" s="5">
        <v>3.71</v>
      </c>
      <c r="U37" s="5" t="s">
        <v>117</v>
      </c>
      <c r="V37" s="8" t="s">
        <v>24</v>
      </c>
      <c r="W37" s="4">
        <v>100.32899999999998</v>
      </c>
      <c r="X37" s="4"/>
      <c r="Y37" s="4"/>
      <c r="Z37" s="4"/>
      <c r="AA37" s="29">
        <v>0.85</v>
      </c>
      <c r="AB37" s="30">
        <v>951</v>
      </c>
      <c r="AC37" s="88">
        <v>7.4</v>
      </c>
      <c r="AD37" s="88">
        <f t="shared" si="13"/>
        <v>10.731999999999999</v>
      </c>
      <c r="AE37" s="90">
        <f t="shared" si="14"/>
        <v>0.13109118414417578</v>
      </c>
      <c r="AF37" s="31">
        <f t="shared" si="15"/>
        <v>1310.9118414417578</v>
      </c>
      <c r="AG37" s="12">
        <v>2.67</v>
      </c>
      <c r="AH37" s="12">
        <f t="shared" si="16"/>
        <v>6.0524344569288402E-2</v>
      </c>
      <c r="AI37" s="49">
        <f t="shared" si="17"/>
        <v>605.24344569288405</v>
      </c>
    </row>
    <row r="38" spans="1:35" ht="12" customHeight="1">
      <c r="A38" s="13" t="s">
        <v>50</v>
      </c>
      <c r="B38" s="13" t="s">
        <v>118</v>
      </c>
      <c r="C38" s="13" t="s">
        <v>99</v>
      </c>
      <c r="D38" s="13" t="s">
        <v>114</v>
      </c>
      <c r="E38" s="14" t="s">
        <v>13</v>
      </c>
      <c r="F38" s="13" t="s">
        <v>22</v>
      </c>
      <c r="G38" s="4">
        <v>41.856000000000002</v>
      </c>
      <c r="H38" s="5">
        <v>0.27700000000000002</v>
      </c>
      <c r="I38" s="5">
        <v>1.4E-2</v>
      </c>
      <c r="J38" s="5" t="s">
        <v>117</v>
      </c>
      <c r="K38" s="4">
        <v>54.72</v>
      </c>
      <c r="L38" s="5">
        <v>6.7000000000000004E-2</v>
      </c>
      <c r="M38" s="5">
        <v>5.8000000000000003E-2</v>
      </c>
      <c r="N38" s="5" t="s">
        <v>117</v>
      </c>
      <c r="O38" s="5">
        <v>0.10199999999999999</v>
      </c>
      <c r="P38" s="5" t="s">
        <v>117</v>
      </c>
      <c r="Q38" s="5">
        <v>0.44700000000000001</v>
      </c>
      <c r="R38" s="5">
        <f t="shared" si="11"/>
        <v>0.17880000000000001</v>
      </c>
      <c r="S38" s="9">
        <f t="shared" si="12"/>
        <v>1788.0000000000002</v>
      </c>
      <c r="T38" s="5">
        <v>3.419</v>
      </c>
      <c r="U38" s="5" t="s">
        <v>117</v>
      </c>
      <c r="V38" s="8" t="s">
        <v>24</v>
      </c>
      <c r="W38" s="4">
        <v>100.98700000000002</v>
      </c>
      <c r="X38" s="4"/>
      <c r="Y38" s="4"/>
      <c r="Z38" s="4"/>
      <c r="AA38" s="29">
        <v>0.85</v>
      </c>
      <c r="AB38" s="30">
        <v>951</v>
      </c>
      <c r="AC38" s="88">
        <v>7.4</v>
      </c>
      <c r="AD38" s="88">
        <f t="shared" si="13"/>
        <v>10.731999999999999</v>
      </c>
      <c r="AE38" s="90">
        <f t="shared" si="14"/>
        <v>0.14504395869417469</v>
      </c>
      <c r="AF38" s="31">
        <f t="shared" si="15"/>
        <v>1450.4395869417469</v>
      </c>
      <c r="AG38" s="12">
        <v>2.67</v>
      </c>
      <c r="AH38" s="12">
        <f t="shared" si="16"/>
        <v>6.6966292134831462E-2</v>
      </c>
      <c r="AI38" s="49">
        <f t="shared" si="17"/>
        <v>669.66292134831463</v>
      </c>
    </row>
    <row r="39" spans="1:35" ht="12" customHeight="1">
      <c r="A39" s="13" t="s">
        <v>51</v>
      </c>
      <c r="B39" s="13" t="s">
        <v>118</v>
      </c>
      <c r="C39" s="13" t="s">
        <v>99</v>
      </c>
      <c r="D39" s="13" t="s">
        <v>115</v>
      </c>
      <c r="E39" s="14" t="s">
        <v>13</v>
      </c>
      <c r="F39" s="13" t="s">
        <v>22</v>
      </c>
      <c r="G39" s="4">
        <v>41.16</v>
      </c>
      <c r="H39" s="5">
        <v>0.36799999999999999</v>
      </c>
      <c r="I39" s="5" t="s">
        <v>117</v>
      </c>
      <c r="J39" s="5" t="s">
        <v>117</v>
      </c>
      <c r="K39" s="4">
        <v>54.774000000000001</v>
      </c>
      <c r="L39" s="5">
        <v>6.5000000000000002E-2</v>
      </c>
      <c r="M39" s="5">
        <v>9.6000000000000002E-2</v>
      </c>
      <c r="N39" s="5" t="s">
        <v>117</v>
      </c>
      <c r="O39" s="5">
        <v>9.6000000000000002E-2</v>
      </c>
      <c r="P39" s="5" t="s">
        <v>117</v>
      </c>
      <c r="Q39" s="5">
        <v>0.496</v>
      </c>
      <c r="R39" s="5">
        <f t="shared" si="11"/>
        <v>0.19840000000000002</v>
      </c>
      <c r="S39" s="9">
        <f t="shared" si="12"/>
        <v>1984.0000000000002</v>
      </c>
      <c r="T39" s="5">
        <v>3.5430000000000001</v>
      </c>
      <c r="U39" s="5" t="s">
        <v>117</v>
      </c>
      <c r="V39" s="8" t="s">
        <v>24</v>
      </c>
      <c r="W39" s="4">
        <v>100.628</v>
      </c>
      <c r="X39" s="4"/>
      <c r="Y39" s="4"/>
      <c r="Z39" s="4"/>
      <c r="AA39" s="29">
        <v>0.85</v>
      </c>
      <c r="AB39" s="30">
        <v>951</v>
      </c>
      <c r="AC39" s="88">
        <v>7.4</v>
      </c>
      <c r="AD39" s="88">
        <f t="shared" si="13"/>
        <v>10.731999999999999</v>
      </c>
      <c r="AE39" s="90">
        <f t="shared" si="14"/>
        <v>0.16094363201859205</v>
      </c>
      <c r="AF39" s="31">
        <f t="shared" si="15"/>
        <v>1609.4363201859205</v>
      </c>
      <c r="AG39" s="12">
        <v>2.67</v>
      </c>
      <c r="AH39" s="12">
        <f t="shared" si="16"/>
        <v>7.4307116104868925E-2</v>
      </c>
      <c r="AI39" s="49">
        <f t="shared" si="17"/>
        <v>743.07116104868931</v>
      </c>
    </row>
    <row r="40" spans="1:35" ht="12" customHeight="1">
      <c r="A40" s="13" t="s">
        <v>52</v>
      </c>
      <c r="B40" s="13" t="s">
        <v>118</v>
      </c>
      <c r="C40" s="13" t="s">
        <v>99</v>
      </c>
      <c r="D40" s="13" t="s">
        <v>115</v>
      </c>
      <c r="E40" s="14" t="s">
        <v>13</v>
      </c>
      <c r="F40" s="13" t="s">
        <v>22</v>
      </c>
      <c r="G40" s="4">
        <v>40.558999999999997</v>
      </c>
      <c r="H40" s="5">
        <v>0.69499999999999995</v>
      </c>
      <c r="I40" s="5">
        <v>5.1999999999999998E-2</v>
      </c>
      <c r="J40" s="5" t="s">
        <v>117</v>
      </c>
      <c r="K40" s="4">
        <v>54.21</v>
      </c>
      <c r="L40" s="5">
        <v>7.5999999999999998E-2</v>
      </c>
      <c r="M40" s="5">
        <v>8.6999999999999994E-2</v>
      </c>
      <c r="N40" s="5" t="s">
        <v>117</v>
      </c>
      <c r="O40" s="5">
        <v>9.0999999999999998E-2</v>
      </c>
      <c r="P40" s="5">
        <v>1.4999999999999999E-2</v>
      </c>
      <c r="Q40" s="5">
        <v>0.47</v>
      </c>
      <c r="R40" s="5">
        <f t="shared" si="11"/>
        <v>0.188</v>
      </c>
      <c r="S40" s="9">
        <f t="shared" si="12"/>
        <v>1880</v>
      </c>
      <c r="T40" s="5">
        <v>3.6859999999999999</v>
      </c>
      <c r="U40" s="5" t="s">
        <v>117</v>
      </c>
      <c r="V40" s="8" t="s">
        <v>24</v>
      </c>
      <c r="W40" s="4">
        <v>99.956999999999979</v>
      </c>
      <c r="X40" s="4"/>
      <c r="Y40" s="4"/>
      <c r="Z40" s="4"/>
      <c r="AA40" s="29">
        <v>0.85</v>
      </c>
      <c r="AB40" s="30">
        <v>951</v>
      </c>
      <c r="AC40" s="88">
        <v>7.4</v>
      </c>
      <c r="AD40" s="88">
        <f t="shared" si="13"/>
        <v>10.731999999999999</v>
      </c>
      <c r="AE40" s="90">
        <f t="shared" si="14"/>
        <v>0.15250707066277874</v>
      </c>
      <c r="AF40" s="31">
        <f t="shared" si="15"/>
        <v>1525.0707066277873</v>
      </c>
      <c r="AG40" s="12">
        <v>2.67</v>
      </c>
      <c r="AH40" s="12">
        <f t="shared" si="16"/>
        <v>7.04119850187266E-2</v>
      </c>
      <c r="AI40" s="49">
        <f t="shared" si="17"/>
        <v>704.11985018726602</v>
      </c>
    </row>
    <row r="41" spans="1:35" ht="12" customHeight="1">
      <c r="A41" s="15" t="s">
        <v>10</v>
      </c>
      <c r="B41" s="15"/>
      <c r="C41" s="15"/>
      <c r="D41" s="15"/>
      <c r="E41" s="16"/>
      <c r="F41" s="15"/>
      <c r="G41" s="56">
        <f t="shared" ref="G41:M41" si="18">AVERAGE(G30:G40)</f>
        <v>41.012454545454538</v>
      </c>
      <c r="H41" s="17">
        <f t="shared" si="18"/>
        <v>0.60209090909090901</v>
      </c>
      <c r="I41" s="17">
        <f t="shared" si="18"/>
        <v>7.7333333333333337E-2</v>
      </c>
      <c r="J41" s="17">
        <f t="shared" si="18"/>
        <v>0.17399999999999999</v>
      </c>
      <c r="K41" s="56">
        <f t="shared" si="18"/>
        <v>54.434909090909088</v>
      </c>
      <c r="L41" s="17">
        <f t="shared" si="18"/>
        <v>7.1750000000000008E-2</v>
      </c>
      <c r="M41" s="17">
        <f t="shared" si="18"/>
        <v>0.10688888888888888</v>
      </c>
      <c r="N41" s="17"/>
      <c r="O41" s="17">
        <f t="shared" ref="O41:T41" si="19">AVERAGE(O30:O40)</f>
        <v>9.6000000000000002E-2</v>
      </c>
      <c r="P41" s="17">
        <f t="shared" si="19"/>
        <v>1.4999999999999999E-2</v>
      </c>
      <c r="Q41" s="17">
        <f t="shared" si="19"/>
        <v>0.51254545454545442</v>
      </c>
      <c r="R41" s="17">
        <f t="shared" si="19"/>
        <v>0.20501818181818185</v>
      </c>
      <c r="S41" s="18">
        <f t="shared" si="19"/>
        <v>2050.181818181818</v>
      </c>
      <c r="T41" s="17">
        <f t="shared" si="19"/>
        <v>3.5272727272727278</v>
      </c>
      <c r="U41" s="17"/>
      <c r="V41" s="17"/>
      <c r="W41" s="56">
        <f>AVERAGE(W30:W40)</f>
        <v>100.41663636363637</v>
      </c>
      <c r="X41" s="56"/>
      <c r="Y41" s="56"/>
      <c r="Z41" s="56"/>
      <c r="AA41" s="32"/>
      <c r="AB41" s="33"/>
      <c r="AC41" s="91"/>
      <c r="AD41" s="91"/>
      <c r="AE41" s="33">
        <f>AVERAGE(AE30:AE40)</f>
        <v>0.1663123528813823</v>
      </c>
      <c r="AF41" s="34">
        <f>AVERAGE(AF30:AF40)</f>
        <v>1663.1235288138232</v>
      </c>
      <c r="AG41" s="34"/>
      <c r="AH41" s="54">
        <f>AVERAGE(AH30:AH40)</f>
        <v>7.6785835886959516E-2</v>
      </c>
      <c r="AI41" s="53">
        <f>AVERAGE(AI30:AI40)</f>
        <v>767.85835886959501</v>
      </c>
    </row>
    <row r="42" spans="1:35" ht="12" customHeight="1">
      <c r="A42" s="15" t="s">
        <v>64</v>
      </c>
      <c r="B42" s="15"/>
      <c r="C42" s="15"/>
      <c r="D42" s="15"/>
      <c r="E42" s="16"/>
      <c r="F42" s="15"/>
      <c r="G42" s="56">
        <f>_xlfn.STDEV.S(G30:G40)</f>
        <v>0.74324280872893311</v>
      </c>
      <c r="H42" s="17">
        <f>_xlfn.STDEV.S(H30:H40)</f>
        <v>0.47465744585868558</v>
      </c>
      <c r="I42" s="17">
        <f>_xlfn.STDEV.S(I30:I40)</f>
        <v>7.9103307979713058E-2</v>
      </c>
      <c r="J42" s="17"/>
      <c r="K42" s="56">
        <f>_xlfn.STDEV.S(K30:K40)</f>
        <v>0.43660175321348749</v>
      </c>
      <c r="L42" s="17">
        <f>_xlfn.STDEV.S(L30:L40)</f>
        <v>6.8007352543677201E-3</v>
      </c>
      <c r="M42" s="17">
        <f>_xlfn.STDEV.S(M30:M40)</f>
        <v>3.9011038323929687E-2</v>
      </c>
      <c r="N42" s="17"/>
      <c r="O42" s="17">
        <f>_xlfn.STDEV.S(O30:O40)</f>
        <v>3.5569649984221074E-2</v>
      </c>
      <c r="P42" s="17"/>
      <c r="Q42" s="17">
        <f>_xlfn.STDEV.S(Q30:Q40)</f>
        <v>0.23383856124957836</v>
      </c>
      <c r="R42" s="17">
        <f>_xlfn.STDEV.S(R30:R40)</f>
        <v>9.3535424499831224E-2</v>
      </c>
      <c r="S42" s="18">
        <f>_xlfn.STDEV.S(S30:S40)</f>
        <v>935.35424499831254</v>
      </c>
      <c r="T42" s="17">
        <f>_xlfn.STDEV.S(T30:T40)</f>
        <v>0.13210608684620925</v>
      </c>
      <c r="U42" s="17"/>
      <c r="V42" s="17"/>
      <c r="W42" s="56">
        <f>_xlfn.STDEV.S(W30:W40)</f>
        <v>0.7314428580179515</v>
      </c>
      <c r="X42" s="56"/>
      <c r="Y42" s="56"/>
      <c r="Z42" s="56"/>
      <c r="AA42" s="32"/>
      <c r="AB42" s="33"/>
      <c r="AC42" s="91"/>
      <c r="AD42" s="91"/>
      <c r="AE42" s="33">
        <f>_xlfn.STDEV.S(AE30:AE40)</f>
        <v>7.587666805142966E-2</v>
      </c>
      <c r="AF42" s="34">
        <f>_xlfn.STDEV.S(AF30:AF40)</f>
        <v>758.76668051429624</v>
      </c>
      <c r="AG42" s="34"/>
      <c r="AH42" s="54">
        <f>_xlfn.STDEV.S(AH30:AH40)</f>
        <v>3.5031994194693321E-2</v>
      </c>
      <c r="AI42" s="53">
        <f>_xlfn.STDEV.S(AI30:AI40)</f>
        <v>350.31994194693351</v>
      </c>
    </row>
    <row r="43" spans="1:35" ht="12" customHeight="1">
      <c r="A43" s="19"/>
      <c r="B43" s="19"/>
      <c r="C43" s="19"/>
      <c r="D43" s="19"/>
      <c r="E43" s="20"/>
      <c r="F43" s="19"/>
      <c r="G43" s="57"/>
      <c r="H43" s="47"/>
      <c r="I43" s="47"/>
      <c r="J43" s="47"/>
      <c r="K43" s="57"/>
      <c r="L43" s="47"/>
      <c r="M43" s="47"/>
      <c r="N43" s="47"/>
      <c r="O43" s="47"/>
      <c r="P43" s="47"/>
      <c r="Q43" s="47"/>
      <c r="R43" s="47"/>
      <c r="S43" s="22"/>
      <c r="T43" s="47"/>
      <c r="U43" s="47"/>
      <c r="V43" s="21"/>
      <c r="W43" s="57"/>
      <c r="X43" s="57"/>
      <c r="Y43" s="57"/>
      <c r="Z43" s="57"/>
      <c r="AA43" s="38"/>
      <c r="AB43" s="30"/>
      <c r="AC43" s="88"/>
      <c r="AD43" s="88"/>
      <c r="AE43" s="90"/>
      <c r="AF43" s="31"/>
      <c r="AG43" s="12"/>
      <c r="AH43" s="12"/>
      <c r="AI43" s="49"/>
    </row>
    <row r="44" spans="1:35" ht="12" customHeight="1">
      <c r="A44" s="13" t="s">
        <v>53</v>
      </c>
      <c r="B44" s="13" t="s">
        <v>1</v>
      </c>
      <c r="C44" s="13" t="s">
        <v>98</v>
      </c>
      <c r="D44" s="13" t="s">
        <v>114</v>
      </c>
      <c r="E44" s="14" t="s">
        <v>12</v>
      </c>
      <c r="F44" s="13" t="s">
        <v>22</v>
      </c>
      <c r="G44" s="4">
        <v>40.563000000000002</v>
      </c>
      <c r="H44" s="5">
        <v>0.51200000000000001</v>
      </c>
      <c r="I44" s="5" t="s">
        <v>117</v>
      </c>
      <c r="J44" s="5" t="s">
        <v>117</v>
      </c>
      <c r="K44" s="4">
        <v>54.488</v>
      </c>
      <c r="L44" s="5" t="s">
        <v>117</v>
      </c>
      <c r="M44" s="5" t="s">
        <v>117</v>
      </c>
      <c r="N44" s="5" t="s">
        <v>117</v>
      </c>
      <c r="O44" s="5">
        <v>2.7E-2</v>
      </c>
      <c r="P44" s="5" t="s">
        <v>117</v>
      </c>
      <c r="Q44" s="5">
        <v>0.40200000000000002</v>
      </c>
      <c r="R44" s="5">
        <f t="shared" ref="R44:R50" si="20">0.4*Q44</f>
        <v>0.16080000000000003</v>
      </c>
      <c r="S44" s="9">
        <f t="shared" ref="S44:S50" si="21">0.4*Q44*10000</f>
        <v>1608.0000000000002</v>
      </c>
      <c r="T44" s="5">
        <v>3.8149999999999999</v>
      </c>
      <c r="U44" s="5" t="s">
        <v>117</v>
      </c>
      <c r="V44" s="8" t="s">
        <v>24</v>
      </c>
      <c r="W44" s="4">
        <v>99.911000000000001</v>
      </c>
      <c r="X44" s="4"/>
      <c r="Y44" s="4"/>
      <c r="Z44" s="4"/>
      <c r="AA44" s="29">
        <v>0.85</v>
      </c>
      <c r="AB44" s="30">
        <v>911</v>
      </c>
      <c r="AC44" s="88">
        <v>7.4</v>
      </c>
      <c r="AD44" s="88">
        <f t="shared" ref="AD44:AD50" si="22">7.4+((14.2-7.4)/100)*(1000-AB44)</f>
        <v>13.452</v>
      </c>
      <c r="AE44" s="90">
        <f t="shared" ref="AE44:AE50" si="23">(R44/AA44)/(AD44/AC44)</f>
        <v>0.10406674712703996</v>
      </c>
      <c r="AF44" s="31">
        <f t="shared" ref="AF44:AF50" si="24">AE44*10000</f>
        <v>1040.6674712703996</v>
      </c>
      <c r="AG44" s="12">
        <v>5.09</v>
      </c>
      <c r="AH44" s="12">
        <f t="shared" ref="AH44:AH50" si="25">R44/AG44</f>
        <v>3.1591355599214152E-2</v>
      </c>
      <c r="AI44" s="49">
        <f t="shared" ref="AI44:AI50" si="26">AH44*10000</f>
        <v>315.91355599214154</v>
      </c>
    </row>
    <row r="45" spans="1:35" ht="12" customHeight="1">
      <c r="A45" s="13" t="s">
        <v>53</v>
      </c>
      <c r="B45" s="13" t="s">
        <v>1</v>
      </c>
      <c r="C45" s="13" t="s">
        <v>99</v>
      </c>
      <c r="D45" s="13" t="s">
        <v>116</v>
      </c>
      <c r="E45" s="14" t="s">
        <v>13</v>
      </c>
      <c r="F45" s="13" t="s">
        <v>22</v>
      </c>
      <c r="G45" s="4">
        <v>42.649000000000001</v>
      </c>
      <c r="H45" s="5">
        <v>0.22700000000000001</v>
      </c>
      <c r="I45" s="5" t="s">
        <v>117</v>
      </c>
      <c r="J45" s="5" t="s">
        <v>117</v>
      </c>
      <c r="K45" s="4">
        <v>54.889000000000003</v>
      </c>
      <c r="L45" s="5" t="s">
        <v>117</v>
      </c>
      <c r="M45" s="5" t="s">
        <v>117</v>
      </c>
      <c r="N45" s="5" t="s">
        <v>117</v>
      </c>
      <c r="O45" s="5">
        <v>4.2999999999999997E-2</v>
      </c>
      <c r="P45" s="5" t="s">
        <v>117</v>
      </c>
      <c r="Q45" s="5">
        <v>0.30299999999999999</v>
      </c>
      <c r="R45" s="5">
        <f t="shared" si="20"/>
        <v>0.1212</v>
      </c>
      <c r="S45" s="9">
        <f t="shared" si="21"/>
        <v>1212</v>
      </c>
      <c r="T45" s="5">
        <v>3.5659999999999998</v>
      </c>
      <c r="U45" s="5" t="s">
        <v>117</v>
      </c>
      <c r="V45" s="8" t="s">
        <v>24</v>
      </c>
      <c r="W45" s="4">
        <v>101.819</v>
      </c>
      <c r="X45" s="4"/>
      <c r="Y45" s="4"/>
      <c r="Z45" s="4"/>
      <c r="AA45" s="29">
        <v>0.85</v>
      </c>
      <c r="AB45" s="30">
        <v>911</v>
      </c>
      <c r="AC45" s="88">
        <v>7.4</v>
      </c>
      <c r="AD45" s="88">
        <f t="shared" si="22"/>
        <v>13.452</v>
      </c>
      <c r="AE45" s="90">
        <f t="shared" si="23"/>
        <v>7.8438369103216679E-2</v>
      </c>
      <c r="AF45" s="31">
        <f t="shared" si="24"/>
        <v>784.38369103216678</v>
      </c>
      <c r="AG45" s="12">
        <v>5.09</v>
      </c>
      <c r="AH45" s="12">
        <f t="shared" si="25"/>
        <v>2.381139489194499E-2</v>
      </c>
      <c r="AI45" s="49">
        <f t="shared" si="26"/>
        <v>238.11394891944991</v>
      </c>
    </row>
    <row r="46" spans="1:35" ht="12" customHeight="1">
      <c r="A46" s="13" t="s">
        <v>54</v>
      </c>
      <c r="B46" s="13" t="s">
        <v>1</v>
      </c>
      <c r="C46" s="13" t="s">
        <v>99</v>
      </c>
      <c r="D46" s="13" t="s">
        <v>116</v>
      </c>
      <c r="E46" s="14" t="s">
        <v>13</v>
      </c>
      <c r="F46" s="13" t="s">
        <v>22</v>
      </c>
      <c r="G46" s="4">
        <v>41.710999999999999</v>
      </c>
      <c r="H46" s="5">
        <v>0.17899999999999999</v>
      </c>
      <c r="I46" s="5" t="s">
        <v>117</v>
      </c>
      <c r="J46" s="5" t="s">
        <v>117</v>
      </c>
      <c r="K46" s="4">
        <v>54.637</v>
      </c>
      <c r="L46" s="5">
        <v>6.7000000000000004E-2</v>
      </c>
      <c r="M46" s="5" t="s">
        <v>117</v>
      </c>
      <c r="N46" s="5" t="s">
        <v>117</v>
      </c>
      <c r="O46" s="5">
        <v>2.9000000000000001E-2</v>
      </c>
      <c r="P46" s="5" t="s">
        <v>117</v>
      </c>
      <c r="Q46" s="5">
        <v>0.13600000000000001</v>
      </c>
      <c r="R46" s="5">
        <f t="shared" si="20"/>
        <v>5.4400000000000004E-2</v>
      </c>
      <c r="S46" s="9">
        <f t="shared" si="21"/>
        <v>544</v>
      </c>
      <c r="T46" s="5">
        <v>3.5569999999999999</v>
      </c>
      <c r="U46" s="5" t="s">
        <v>117</v>
      </c>
      <c r="V46" s="8" t="s">
        <v>24</v>
      </c>
      <c r="W46" s="4">
        <v>100.43799999999997</v>
      </c>
      <c r="X46" s="4"/>
      <c r="Y46" s="4"/>
      <c r="Z46" s="4"/>
      <c r="AA46" s="29">
        <v>0.85</v>
      </c>
      <c r="AB46" s="30">
        <v>911</v>
      </c>
      <c r="AC46" s="88">
        <v>7.4</v>
      </c>
      <c r="AD46" s="88">
        <f t="shared" si="22"/>
        <v>13.452</v>
      </c>
      <c r="AE46" s="90">
        <f t="shared" si="23"/>
        <v>3.5206660719595599E-2</v>
      </c>
      <c r="AF46" s="31">
        <f t="shared" si="24"/>
        <v>352.06660719595601</v>
      </c>
      <c r="AG46" s="12">
        <v>5.09</v>
      </c>
      <c r="AH46" s="12">
        <f t="shared" si="25"/>
        <v>1.0687622789783892E-2</v>
      </c>
      <c r="AI46" s="49">
        <f t="shared" si="26"/>
        <v>106.87622789783892</v>
      </c>
    </row>
    <row r="47" spans="1:35" ht="12" customHeight="1">
      <c r="A47" s="13" t="s">
        <v>55</v>
      </c>
      <c r="B47" s="13" t="s">
        <v>1</v>
      </c>
      <c r="C47" s="13" t="s">
        <v>99</v>
      </c>
      <c r="D47" s="13" t="s">
        <v>116</v>
      </c>
      <c r="E47" s="14" t="s">
        <v>13</v>
      </c>
      <c r="F47" s="13" t="s">
        <v>22</v>
      </c>
      <c r="G47" s="4">
        <v>42.689</v>
      </c>
      <c r="H47" s="5">
        <v>0.311</v>
      </c>
      <c r="I47" s="5" t="s">
        <v>117</v>
      </c>
      <c r="J47" s="5">
        <v>1.6E-2</v>
      </c>
      <c r="K47" s="4">
        <v>54.674999999999997</v>
      </c>
      <c r="L47" s="5" t="s">
        <v>117</v>
      </c>
      <c r="M47" s="5">
        <v>6.8000000000000005E-2</v>
      </c>
      <c r="N47" s="5" t="s">
        <v>117</v>
      </c>
      <c r="O47" s="5">
        <v>4.5999999999999999E-2</v>
      </c>
      <c r="P47" s="5" t="s">
        <v>117</v>
      </c>
      <c r="Q47" s="5">
        <v>0.19900000000000001</v>
      </c>
      <c r="R47" s="5">
        <f t="shared" si="20"/>
        <v>7.9600000000000004E-2</v>
      </c>
      <c r="S47" s="9">
        <f t="shared" si="21"/>
        <v>796</v>
      </c>
      <c r="T47" s="5">
        <v>3.512</v>
      </c>
      <c r="U47" s="5" t="s">
        <v>117</v>
      </c>
      <c r="V47" s="8" t="s">
        <v>24</v>
      </c>
      <c r="W47" s="4">
        <v>101.62000000000002</v>
      </c>
      <c r="X47" s="4"/>
      <c r="Y47" s="4"/>
      <c r="Z47" s="4"/>
      <c r="AA47" s="29">
        <v>0.85</v>
      </c>
      <c r="AB47" s="30">
        <v>911</v>
      </c>
      <c r="AC47" s="88">
        <v>7.4</v>
      </c>
      <c r="AD47" s="88">
        <f t="shared" si="22"/>
        <v>13.452</v>
      </c>
      <c r="AE47" s="90">
        <f t="shared" si="23"/>
        <v>5.1515628552937683E-2</v>
      </c>
      <c r="AF47" s="31">
        <f t="shared" si="24"/>
        <v>515.15628552937687</v>
      </c>
      <c r="AG47" s="12">
        <v>5.09</v>
      </c>
      <c r="AH47" s="12">
        <f t="shared" si="25"/>
        <v>1.5638506876227899E-2</v>
      </c>
      <c r="AI47" s="49">
        <f t="shared" si="26"/>
        <v>156.38506876227899</v>
      </c>
    </row>
    <row r="48" spans="1:35" ht="12" customHeight="1">
      <c r="A48" s="13" t="s">
        <v>56</v>
      </c>
      <c r="B48" s="13" t="s">
        <v>1</v>
      </c>
      <c r="C48" s="13" t="s">
        <v>99</v>
      </c>
      <c r="D48" s="13" t="s">
        <v>116</v>
      </c>
      <c r="E48" s="14" t="s">
        <v>13</v>
      </c>
      <c r="F48" s="13" t="s">
        <v>22</v>
      </c>
      <c r="G48" s="4">
        <v>42.042999999999999</v>
      </c>
      <c r="H48" s="5">
        <v>0.29099999999999998</v>
      </c>
      <c r="I48" s="5" t="s">
        <v>117</v>
      </c>
      <c r="J48" s="5" t="s">
        <v>117</v>
      </c>
      <c r="K48" s="4">
        <v>54.731000000000002</v>
      </c>
      <c r="L48" s="5">
        <v>6.0999999999999999E-2</v>
      </c>
      <c r="M48" s="5">
        <v>7.6999999999999999E-2</v>
      </c>
      <c r="N48" s="5" t="s">
        <v>117</v>
      </c>
      <c r="O48" s="5">
        <v>0.05</v>
      </c>
      <c r="P48" s="5" t="s">
        <v>117</v>
      </c>
      <c r="Q48" s="5">
        <v>0.216</v>
      </c>
      <c r="R48" s="5">
        <f t="shared" si="20"/>
        <v>8.6400000000000005E-2</v>
      </c>
      <c r="S48" s="9">
        <f t="shared" si="21"/>
        <v>864</v>
      </c>
      <c r="T48" s="5">
        <v>4.0819999999999999</v>
      </c>
      <c r="U48" s="5">
        <v>2.1000000000000001E-2</v>
      </c>
      <c r="V48" s="8" t="s">
        <v>24</v>
      </c>
      <c r="W48" s="4">
        <v>101.60799999999999</v>
      </c>
      <c r="X48" s="87">
        <v>0.99725057275082585</v>
      </c>
      <c r="Y48" s="87">
        <v>2.7494272491741865E-3</v>
      </c>
      <c r="Z48" s="87">
        <v>0</v>
      </c>
      <c r="AA48" s="29">
        <v>0.85</v>
      </c>
      <c r="AB48" s="30">
        <v>911</v>
      </c>
      <c r="AC48" s="88">
        <v>7.4</v>
      </c>
      <c r="AD48" s="88">
        <f t="shared" si="22"/>
        <v>13.452</v>
      </c>
      <c r="AE48" s="90">
        <f t="shared" si="23"/>
        <v>5.591646114288714E-2</v>
      </c>
      <c r="AF48" s="31">
        <f t="shared" si="24"/>
        <v>559.16461142887135</v>
      </c>
      <c r="AG48" s="12">
        <v>5.09</v>
      </c>
      <c r="AH48" s="12">
        <f t="shared" si="25"/>
        <v>1.6974459724950885E-2</v>
      </c>
      <c r="AI48" s="49">
        <f t="shared" si="26"/>
        <v>169.74459724950884</v>
      </c>
    </row>
    <row r="49" spans="1:66" ht="12" customHeight="1">
      <c r="A49" s="13" t="s">
        <v>57</v>
      </c>
      <c r="B49" s="13" t="s">
        <v>1</v>
      </c>
      <c r="C49" s="13" t="s">
        <v>99</v>
      </c>
      <c r="D49" s="13" t="s">
        <v>116</v>
      </c>
      <c r="E49" s="14" t="s">
        <v>13</v>
      </c>
      <c r="F49" s="13" t="s">
        <v>22</v>
      </c>
      <c r="G49" s="4">
        <v>41.701999999999998</v>
      </c>
      <c r="H49" s="5">
        <v>0.39500000000000002</v>
      </c>
      <c r="I49" s="5" t="s">
        <v>117</v>
      </c>
      <c r="J49" s="5" t="s">
        <v>117</v>
      </c>
      <c r="K49" s="4">
        <v>54.853000000000002</v>
      </c>
      <c r="L49" s="5" t="s">
        <v>117</v>
      </c>
      <c r="M49" s="5" t="s">
        <v>117</v>
      </c>
      <c r="N49" s="5" t="s">
        <v>117</v>
      </c>
      <c r="O49" s="5">
        <v>3.3000000000000002E-2</v>
      </c>
      <c r="P49" s="5" t="s">
        <v>117</v>
      </c>
      <c r="Q49" s="5">
        <v>0.252</v>
      </c>
      <c r="R49" s="5">
        <f t="shared" si="20"/>
        <v>0.1008</v>
      </c>
      <c r="S49" s="9">
        <f t="shared" si="21"/>
        <v>1008</v>
      </c>
      <c r="T49" s="5">
        <v>4.1159999999999997</v>
      </c>
      <c r="U49" s="5">
        <v>2.1000000000000001E-2</v>
      </c>
      <c r="V49" s="8" t="s">
        <v>24</v>
      </c>
      <c r="W49" s="4">
        <v>101.48199999999999</v>
      </c>
      <c r="X49" s="87">
        <v>0.99727322231979054</v>
      </c>
      <c r="Y49" s="87">
        <v>2.7267776802094622E-3</v>
      </c>
      <c r="Z49" s="87">
        <v>0</v>
      </c>
      <c r="AA49" s="29">
        <v>0.85</v>
      </c>
      <c r="AB49" s="30">
        <v>911</v>
      </c>
      <c r="AC49" s="88">
        <v>7.4</v>
      </c>
      <c r="AD49" s="88">
        <f t="shared" si="22"/>
        <v>13.452</v>
      </c>
      <c r="AE49" s="90">
        <f t="shared" si="23"/>
        <v>6.523587133336832E-2</v>
      </c>
      <c r="AF49" s="31">
        <f t="shared" si="24"/>
        <v>652.35871333368323</v>
      </c>
      <c r="AG49" s="12">
        <v>5.09</v>
      </c>
      <c r="AH49" s="12">
        <f t="shared" si="25"/>
        <v>1.9803536345776033E-2</v>
      </c>
      <c r="AI49" s="49">
        <f t="shared" si="26"/>
        <v>198.03536345776033</v>
      </c>
    </row>
    <row r="50" spans="1:66" ht="12.5" customHeight="1">
      <c r="A50" s="13" t="s">
        <v>58</v>
      </c>
      <c r="B50" s="13" t="s">
        <v>1</v>
      </c>
      <c r="C50" s="13" t="s">
        <v>99</v>
      </c>
      <c r="D50" s="13" t="s">
        <v>116</v>
      </c>
      <c r="E50" s="14" t="s">
        <v>13</v>
      </c>
      <c r="F50" s="13" t="s">
        <v>22</v>
      </c>
      <c r="G50" s="4">
        <v>41.914000000000001</v>
      </c>
      <c r="H50" s="5">
        <v>0.31900000000000001</v>
      </c>
      <c r="I50" s="5" t="s">
        <v>117</v>
      </c>
      <c r="J50" s="5" t="s">
        <v>117</v>
      </c>
      <c r="K50" s="4">
        <v>55.052</v>
      </c>
      <c r="L50" s="5" t="s">
        <v>117</v>
      </c>
      <c r="M50" s="5">
        <v>7.6999999999999999E-2</v>
      </c>
      <c r="N50" s="5" t="s">
        <v>117</v>
      </c>
      <c r="O50" s="5">
        <v>7.4999999999999997E-2</v>
      </c>
      <c r="P50" s="5" t="s">
        <v>117</v>
      </c>
      <c r="Q50" s="5">
        <v>0.41899999999999998</v>
      </c>
      <c r="R50" s="5">
        <f t="shared" si="20"/>
        <v>0.1676</v>
      </c>
      <c r="S50" s="9">
        <f t="shared" si="21"/>
        <v>1676</v>
      </c>
      <c r="T50" s="5">
        <v>3.6949999999999998</v>
      </c>
      <c r="U50" s="5" t="s">
        <v>117</v>
      </c>
      <c r="V50" s="8" t="s">
        <v>24</v>
      </c>
      <c r="W50" s="4">
        <v>101.637</v>
      </c>
      <c r="X50" s="4"/>
      <c r="Y50" s="4"/>
      <c r="Z50" s="4"/>
      <c r="AA50" s="29">
        <v>0.85</v>
      </c>
      <c r="AB50" s="30">
        <v>911</v>
      </c>
      <c r="AC50" s="88">
        <v>7.4</v>
      </c>
      <c r="AD50" s="88">
        <f t="shared" si="22"/>
        <v>13.452</v>
      </c>
      <c r="AE50" s="90">
        <f t="shared" si="23"/>
        <v>0.10846757971698939</v>
      </c>
      <c r="AF50" s="31">
        <f t="shared" si="24"/>
        <v>1084.6757971698939</v>
      </c>
      <c r="AG50" s="12">
        <v>5.09</v>
      </c>
      <c r="AH50" s="12">
        <f t="shared" si="25"/>
        <v>3.2927308447937134E-2</v>
      </c>
      <c r="AI50" s="49">
        <f t="shared" si="26"/>
        <v>329.27308447937133</v>
      </c>
    </row>
    <row r="51" spans="1:66" ht="12" customHeight="1">
      <c r="A51" s="15" t="s">
        <v>10</v>
      </c>
      <c r="B51" s="15"/>
      <c r="C51" s="15"/>
      <c r="D51" s="15"/>
      <c r="E51" s="16"/>
      <c r="F51" s="15"/>
      <c r="G51" s="56">
        <f>AVERAGE(G44:G50)</f>
        <v>41.895857142857146</v>
      </c>
      <c r="H51" s="17">
        <f>AVERAGE(H44:H50)</f>
        <v>0.31914285714285712</v>
      </c>
      <c r="I51" s="17"/>
      <c r="J51" s="17">
        <f>AVERAGE(J44:J50)</f>
        <v>1.6E-2</v>
      </c>
      <c r="K51" s="56">
        <f>AVERAGE(K44:K50)</f>
        <v>54.760714285714293</v>
      </c>
      <c r="L51" s="17">
        <f>AVERAGE(L44:L50)</f>
        <v>6.4000000000000001E-2</v>
      </c>
      <c r="M51" s="17">
        <f>AVERAGE(M44:M50)</f>
        <v>7.400000000000001E-2</v>
      </c>
      <c r="N51" s="17"/>
      <c r="O51" s="17">
        <f>AVERAGE(O44:O50)</f>
        <v>4.3285714285714282E-2</v>
      </c>
      <c r="P51" s="17"/>
      <c r="Q51" s="17">
        <f>AVERAGE(Q44:Q50)</f>
        <v>0.2752857142857143</v>
      </c>
      <c r="R51" s="17">
        <f>AVERAGE(R44:R50)</f>
        <v>0.11011428571428572</v>
      </c>
      <c r="S51" s="18">
        <f>AVERAGE(S44:S50)</f>
        <v>1101.1428571428571</v>
      </c>
      <c r="T51" s="17">
        <f>AVERAGE(T44:T50)</f>
        <v>3.7632857142857143</v>
      </c>
      <c r="U51" s="17">
        <f>AVERAGE(U44:U50)</f>
        <v>2.1000000000000001E-2</v>
      </c>
      <c r="V51" s="17"/>
      <c r="W51" s="56">
        <f>AVERAGE(W44:W50)</f>
        <v>101.21642857142858</v>
      </c>
      <c r="X51" s="56"/>
      <c r="Y51" s="56"/>
      <c r="Z51" s="56"/>
      <c r="AA51" s="32"/>
      <c r="AB51" s="34"/>
      <c r="AC51" s="91"/>
      <c r="AD51" s="91"/>
      <c r="AE51" s="33">
        <f>AVERAGE(AE44:AE50)</f>
        <v>7.1263902528004977E-2</v>
      </c>
      <c r="AF51" s="34">
        <f>AVERAGE(AF44:AF50)</f>
        <v>712.63902528004962</v>
      </c>
      <c r="AG51" s="34"/>
      <c r="AH51" s="54">
        <f>AVERAGE(AH44:AH50)</f>
        <v>2.163345495369071E-2</v>
      </c>
      <c r="AI51" s="34">
        <f>AVERAGE(AI44:AI50)</f>
        <v>216.33454953690713</v>
      </c>
    </row>
    <row r="52" spans="1:66" ht="12" customHeight="1">
      <c r="A52" s="15" t="s">
        <v>64</v>
      </c>
      <c r="B52" s="15"/>
      <c r="C52" s="15"/>
      <c r="D52" s="15"/>
      <c r="E52" s="16"/>
      <c r="F52" s="15"/>
      <c r="G52" s="56">
        <f>_xlfn.STDEV.S(G44:G50)</f>
        <v>0.71490568808559785</v>
      </c>
      <c r="H52" s="17">
        <f>_xlfn.STDEV.S(H44:H50)</f>
        <v>0.10949646656616911</v>
      </c>
      <c r="I52" s="17"/>
      <c r="J52" s="17"/>
      <c r="K52" s="56">
        <f>_xlfn.STDEV.S(K44:K50)</f>
        <v>0.18606872770181357</v>
      </c>
      <c r="L52" s="17">
        <f>_xlfn.STDEV.S(L44:L50)</f>
        <v>4.2426406871192892E-3</v>
      </c>
      <c r="M52" s="17">
        <f>_xlfn.STDEV.S(M44:M50)</f>
        <v>5.1961524227066283E-3</v>
      </c>
      <c r="N52" s="17"/>
      <c r="O52" s="17">
        <f>_xlfn.STDEV.S(O44:O50)</f>
        <v>1.6499639245695499E-2</v>
      </c>
      <c r="P52" s="17"/>
      <c r="Q52" s="17">
        <f>_xlfn.STDEV.S(Q44:Q50)</f>
        <v>0.10547940444420771</v>
      </c>
      <c r="R52" s="17">
        <f>_xlfn.STDEV.S(R44:R50)</f>
        <v>4.2191761777683079E-2</v>
      </c>
      <c r="S52" s="18">
        <f>_xlfn.STDEV.S(S44:S50)</f>
        <v>421.91761777683104</v>
      </c>
      <c r="T52" s="17">
        <f>_xlfn.STDEV.S(T44:T50)</f>
        <v>0.25097922509357501</v>
      </c>
      <c r="U52" s="17">
        <f>_xlfn.STDEV.S(U44:U50)</f>
        <v>0</v>
      </c>
      <c r="V52" s="17"/>
      <c r="W52" s="56">
        <f>_xlfn.STDEV.S(W44:W50)</f>
        <v>0.73448323265247228</v>
      </c>
      <c r="X52" s="56"/>
      <c r="Y52" s="56"/>
      <c r="Z52" s="56"/>
      <c r="AA52" s="32"/>
      <c r="AB52" s="34"/>
      <c r="AC52" s="91"/>
      <c r="AD52" s="91"/>
      <c r="AE52" s="33">
        <f>_xlfn.STDEV.S(AE44:AE50)</f>
        <v>2.7305717685089902E-2</v>
      </c>
      <c r="AF52" s="34">
        <f>_xlfn.STDEV.S(AF44:AF50)</f>
        <v>273.05717685089934</v>
      </c>
      <c r="AG52" s="34"/>
      <c r="AH52" s="54">
        <f>_xlfn.STDEV.S(AH44:AH50)</f>
        <v>8.2891476969907934E-3</v>
      </c>
      <c r="AI52" s="34">
        <f>_xlfn.STDEV.S(AI44:AI50)</f>
        <v>82.891476969907885</v>
      </c>
    </row>
    <row r="53" spans="1:66" ht="12" customHeight="1">
      <c r="A53" s="19"/>
      <c r="B53" s="19"/>
      <c r="C53" s="19"/>
      <c r="D53" s="19"/>
      <c r="E53" s="20"/>
      <c r="F53" s="19"/>
      <c r="G53" s="57"/>
      <c r="H53" s="47"/>
      <c r="I53" s="47"/>
      <c r="J53" s="47"/>
      <c r="K53" s="57"/>
      <c r="L53" s="47"/>
      <c r="M53" s="47"/>
      <c r="N53" s="47"/>
      <c r="O53" s="47"/>
      <c r="P53" s="47"/>
      <c r="Q53" s="47"/>
      <c r="R53" s="47"/>
      <c r="S53" s="22"/>
      <c r="T53" s="47"/>
      <c r="U53" s="47"/>
      <c r="V53" s="21"/>
      <c r="W53" s="57"/>
      <c r="X53" s="57"/>
      <c r="Y53" s="57"/>
      <c r="Z53" s="57"/>
      <c r="AA53" s="38"/>
      <c r="AB53" s="30"/>
      <c r="AC53" s="88"/>
      <c r="AD53" s="88"/>
      <c r="AE53" s="90"/>
      <c r="AF53" s="31"/>
      <c r="AG53" s="6"/>
      <c r="AH53" s="6"/>
      <c r="AI53" s="49"/>
    </row>
    <row r="54" spans="1:66" ht="12" customHeight="1">
      <c r="A54" s="13" t="s">
        <v>59</v>
      </c>
      <c r="B54" s="13" t="s">
        <v>9</v>
      </c>
      <c r="C54" s="13" t="s">
        <v>98</v>
      </c>
      <c r="D54" s="13" t="s">
        <v>114</v>
      </c>
      <c r="E54" s="14" t="s">
        <v>12</v>
      </c>
      <c r="F54" s="13" t="s">
        <v>22</v>
      </c>
      <c r="G54" s="4">
        <v>40.237000000000002</v>
      </c>
      <c r="H54" s="5">
        <v>0.63900000000000001</v>
      </c>
      <c r="I54" s="5" t="s">
        <v>117</v>
      </c>
      <c r="J54" s="5" t="s">
        <v>117</v>
      </c>
      <c r="K54" s="4">
        <v>53.866</v>
      </c>
      <c r="L54" s="5">
        <v>7.0000000000000007E-2</v>
      </c>
      <c r="M54" s="5">
        <v>0.09</v>
      </c>
      <c r="N54" s="5" t="s">
        <v>117</v>
      </c>
      <c r="O54" s="5">
        <v>9.1999999999999998E-2</v>
      </c>
      <c r="P54" s="5" t="s">
        <v>117</v>
      </c>
      <c r="Q54" s="5">
        <v>0.40400000000000003</v>
      </c>
      <c r="R54" s="5">
        <f>0.4*Q54</f>
        <v>0.16160000000000002</v>
      </c>
      <c r="S54" s="9">
        <f>0.4*Q54*10000</f>
        <v>1616.0000000000002</v>
      </c>
      <c r="T54" s="5">
        <v>3.45</v>
      </c>
      <c r="U54" s="5">
        <v>0.17</v>
      </c>
      <c r="V54" s="8">
        <v>0.35699999999999998</v>
      </c>
      <c r="W54" s="4">
        <v>99.437000000000012</v>
      </c>
      <c r="X54" s="8">
        <v>0.93899999999999995</v>
      </c>
      <c r="Y54" s="8">
        <v>2.5000000000000001E-2</v>
      </c>
      <c r="Z54" s="8">
        <v>3.5999999999999997E-2</v>
      </c>
      <c r="AA54" s="29">
        <v>0.85</v>
      </c>
      <c r="AB54" s="30">
        <v>918</v>
      </c>
      <c r="AC54" s="88">
        <v>7.4</v>
      </c>
      <c r="AD54" s="88">
        <f>7.4+((14.2-7.4)/100)*(1000-AB54)</f>
        <v>12.975999999999999</v>
      </c>
      <c r="AE54" s="90">
        <f>(R54/AA54)/(AD54/AC54)</f>
        <v>0.10842097628200481</v>
      </c>
      <c r="AF54" s="31">
        <f>AE54*10000</f>
        <v>1084.2097628200481</v>
      </c>
      <c r="AG54" s="6">
        <v>4.7</v>
      </c>
      <c r="AH54" s="55">
        <f>R54/AG54</f>
        <v>3.4382978723404262E-2</v>
      </c>
      <c r="AI54" s="49">
        <f>AH54*10000</f>
        <v>343.82978723404261</v>
      </c>
    </row>
    <row r="55" spans="1:66" ht="12" customHeight="1">
      <c r="A55" s="13" t="s">
        <v>60</v>
      </c>
      <c r="B55" s="13" t="s">
        <v>9</v>
      </c>
      <c r="C55" s="13" t="s">
        <v>98</v>
      </c>
      <c r="D55" s="13" t="s">
        <v>114</v>
      </c>
      <c r="E55" s="14" t="s">
        <v>12</v>
      </c>
      <c r="F55" s="13" t="s">
        <v>22</v>
      </c>
      <c r="G55" s="4">
        <v>40.436</v>
      </c>
      <c r="H55" s="5">
        <v>0.73199999999999998</v>
      </c>
      <c r="I55" s="5" t="s">
        <v>117</v>
      </c>
      <c r="J55" s="5" t="s">
        <v>117</v>
      </c>
      <c r="K55" s="4">
        <v>53.622999999999998</v>
      </c>
      <c r="L55" s="5">
        <v>9.9000000000000005E-2</v>
      </c>
      <c r="M55" s="5">
        <v>0.10299999999999999</v>
      </c>
      <c r="N55" s="5" t="s">
        <v>117</v>
      </c>
      <c r="O55" s="5">
        <v>0.107</v>
      </c>
      <c r="P55" s="5" t="s">
        <v>117</v>
      </c>
      <c r="Q55" s="5">
        <v>0.56399999999999995</v>
      </c>
      <c r="R55" s="5">
        <f>0.4*Q55</f>
        <v>0.22559999999999999</v>
      </c>
      <c r="S55" s="9">
        <f>0.4*Q55*10000</f>
        <v>2256</v>
      </c>
      <c r="T55" s="5">
        <v>3.145</v>
      </c>
      <c r="U55" s="5">
        <v>0.34599999999999997</v>
      </c>
      <c r="V55" s="8" t="s">
        <v>24</v>
      </c>
      <c r="W55" s="4">
        <v>99.160999999999987</v>
      </c>
      <c r="X55" s="8">
        <v>0.85099999999999998</v>
      </c>
      <c r="Y55" s="8">
        <v>0.05</v>
      </c>
      <c r="Z55" s="8">
        <v>9.8000000000000004E-2</v>
      </c>
      <c r="AA55" s="29">
        <v>0.85</v>
      </c>
      <c r="AB55" s="30">
        <v>918</v>
      </c>
      <c r="AC55" s="88">
        <v>7.4</v>
      </c>
      <c r="AD55" s="88">
        <f>7.4+((14.2-7.4)/100)*(1000-AB55)</f>
        <v>12.975999999999999</v>
      </c>
      <c r="AE55" s="90">
        <f>(R55/AA55)/(AD55/AC55)</f>
        <v>0.15135997678972946</v>
      </c>
      <c r="AF55" s="31">
        <f>AE55*10000</f>
        <v>1513.5997678972947</v>
      </c>
      <c r="AG55" s="6">
        <v>4.7</v>
      </c>
      <c r="AH55" s="55">
        <f>R55/AG55</f>
        <v>4.7999999999999994E-2</v>
      </c>
      <c r="AI55" s="49">
        <f>AH55*10000</f>
        <v>479.99999999999994</v>
      </c>
    </row>
    <row r="56" spans="1:66" ht="12" customHeight="1">
      <c r="A56" s="13" t="s">
        <v>61</v>
      </c>
      <c r="B56" s="13" t="s">
        <v>9</v>
      </c>
      <c r="C56" s="13" t="s">
        <v>98</v>
      </c>
      <c r="D56" s="13" t="s">
        <v>114</v>
      </c>
      <c r="E56" s="14" t="s">
        <v>12</v>
      </c>
      <c r="F56" s="13" t="s">
        <v>22</v>
      </c>
      <c r="G56" s="4">
        <v>40.911999999999999</v>
      </c>
      <c r="H56" s="5">
        <v>0.255</v>
      </c>
      <c r="I56" s="5" t="s">
        <v>117</v>
      </c>
      <c r="J56" s="5" t="s">
        <v>117</v>
      </c>
      <c r="K56" s="4">
        <v>54.802</v>
      </c>
      <c r="L56" s="5">
        <v>7.0000000000000007E-2</v>
      </c>
      <c r="M56" s="5">
        <v>7.6999999999999999E-2</v>
      </c>
      <c r="N56" s="5" t="s">
        <v>117</v>
      </c>
      <c r="O56" s="5">
        <v>8.4000000000000005E-2</v>
      </c>
      <c r="P56" s="5" t="s">
        <v>117</v>
      </c>
      <c r="Q56" s="5">
        <v>0.38900000000000001</v>
      </c>
      <c r="R56" s="5">
        <f>0.4*Q56</f>
        <v>0.15560000000000002</v>
      </c>
      <c r="S56" s="9">
        <f>0.4*Q56*10000</f>
        <v>1556.0000000000002</v>
      </c>
      <c r="T56" s="5">
        <v>3.8809999999999998</v>
      </c>
      <c r="U56" s="5">
        <v>0.27200000000000002</v>
      </c>
      <c r="V56" s="8" t="s">
        <v>24</v>
      </c>
      <c r="W56" s="4">
        <v>100.78099999999999</v>
      </c>
      <c r="X56" s="8">
        <v>0.96399999999999997</v>
      </c>
      <c r="Y56" s="8">
        <v>3.5999999999999997E-2</v>
      </c>
      <c r="Z56" s="8">
        <v>0</v>
      </c>
      <c r="AA56" s="29">
        <v>0.85</v>
      </c>
      <c r="AB56" s="30">
        <v>918</v>
      </c>
      <c r="AC56" s="88">
        <v>7.4</v>
      </c>
      <c r="AD56" s="88">
        <f>7.4+((14.2-7.4)/100)*(1000-AB56)</f>
        <v>12.975999999999999</v>
      </c>
      <c r="AE56" s="90">
        <f>(R56/AA56)/(AD56/AC56)</f>
        <v>0.10439544498440563</v>
      </c>
      <c r="AF56" s="31">
        <f>AE56*10000</f>
        <v>1043.9544498440564</v>
      </c>
      <c r="AG56" s="6">
        <v>4.7</v>
      </c>
      <c r="AH56" s="55">
        <f>R56/AG56</f>
        <v>3.3106382978723405E-2</v>
      </c>
      <c r="AI56" s="49">
        <f>AH56*10000</f>
        <v>331.06382978723406</v>
      </c>
    </row>
    <row r="57" spans="1:66" s="23" customFormat="1" ht="12" customHeight="1">
      <c r="A57" s="15" t="s">
        <v>10</v>
      </c>
      <c r="B57" s="15"/>
      <c r="C57" s="15"/>
      <c r="D57" s="15"/>
      <c r="E57" s="16"/>
      <c r="F57" s="15"/>
      <c r="G57" s="56">
        <f>AVERAGE(G54:G56)</f>
        <v>40.528333333333336</v>
      </c>
      <c r="H57" s="17">
        <f>AVERAGE(H54:H56)</f>
        <v>0.54199999999999993</v>
      </c>
      <c r="I57" s="17"/>
      <c r="J57" s="17"/>
      <c r="K57" s="56">
        <f>AVERAGE(K54:K56)</f>
        <v>54.097000000000001</v>
      </c>
      <c r="L57" s="17">
        <f>AVERAGE(L54:L56)</f>
        <v>7.9666666666666677E-2</v>
      </c>
      <c r="M57" s="17">
        <f>AVERAGE(M54:M56)</f>
        <v>9.0000000000000011E-2</v>
      </c>
      <c r="N57" s="17"/>
      <c r="O57" s="17">
        <f>AVERAGE(O54:O56)</f>
        <v>9.4333333333333338E-2</v>
      </c>
      <c r="P57" s="17"/>
      <c r="Q57" s="17">
        <f>AVERAGE(Q54:Q56)</f>
        <v>0.45233333333333331</v>
      </c>
      <c r="R57" s="17">
        <f>AVERAGE(R54:R56)</f>
        <v>0.18093333333333331</v>
      </c>
      <c r="S57" s="18">
        <f>AVERAGE(S54:S56)</f>
        <v>1809.3333333333333</v>
      </c>
      <c r="T57" s="17">
        <f>AVERAGE(T54:T56)</f>
        <v>3.4920000000000004</v>
      </c>
      <c r="U57" s="17">
        <f>AVERAGE(U54:U56)</f>
        <v>0.26266666666666666</v>
      </c>
      <c r="V57" s="17"/>
      <c r="W57" s="56">
        <f>AVERAGE(W54:W56)</f>
        <v>99.793000000000006</v>
      </c>
      <c r="X57" s="56"/>
      <c r="Y57" s="56"/>
      <c r="Z57" s="56"/>
      <c r="AA57" s="32"/>
      <c r="AB57" s="33"/>
      <c r="AC57" s="33"/>
      <c r="AD57" s="33"/>
      <c r="AE57" s="33">
        <f>AVERAGE(AE54:AE56)</f>
        <v>0.12139213268537996</v>
      </c>
      <c r="AF57" s="34">
        <f>AVERAGE(AF54:AF56)</f>
        <v>1213.9213268537997</v>
      </c>
      <c r="AG57" s="34"/>
      <c r="AH57" s="54">
        <f>AVERAGE(AH54:AH56)</f>
        <v>3.8496453900709215E-2</v>
      </c>
      <c r="AI57" s="53">
        <f>AVERAGE(AI54:AI56)</f>
        <v>384.96453900709224</v>
      </c>
    </row>
    <row r="58" spans="1:66" s="23" customFormat="1" ht="12" customHeight="1">
      <c r="A58" s="15" t="s">
        <v>64</v>
      </c>
      <c r="B58" s="15"/>
      <c r="C58" s="15"/>
      <c r="D58" s="15"/>
      <c r="E58" s="16"/>
      <c r="F58" s="15"/>
      <c r="G58" s="56">
        <f>_xlfn.STDEV.S(G54:G56)</f>
        <v>0.34684338444510143</v>
      </c>
      <c r="H58" s="17">
        <f>_xlfn.STDEV.S(H54:H56)</f>
        <v>0.25286162223635311</v>
      </c>
      <c r="I58" s="17"/>
      <c r="J58" s="17"/>
      <c r="K58" s="56">
        <f>_xlfn.STDEV.S(K54:K56)</f>
        <v>0.62251987920065732</v>
      </c>
      <c r="L58" s="17">
        <f>_xlfn.STDEV.S(L54:L56)</f>
        <v>1.6743157806499161E-2</v>
      </c>
      <c r="M58" s="17">
        <f>_xlfn.STDEV.S(M54:M56)</f>
        <v>1.2999999999999895E-2</v>
      </c>
      <c r="N58" s="17"/>
      <c r="O58" s="17">
        <f>_xlfn.STDEV.S(O54:O56)</f>
        <v>1.1676186592091201E-2</v>
      </c>
      <c r="P58" s="17"/>
      <c r="Q58" s="17">
        <f>_xlfn.STDEV.S(Q54:Q56)</f>
        <v>9.6996563513009837E-2</v>
      </c>
      <c r="R58" s="17">
        <f>_xlfn.STDEV.S(R54:R56)</f>
        <v>3.879862540520413E-2</v>
      </c>
      <c r="S58" s="18">
        <f>_xlfn.STDEV.S(S54:S56)</f>
        <v>387.98625405203978</v>
      </c>
      <c r="T58" s="17">
        <f>_xlfn.STDEV.S(T54:T56)</f>
        <v>0.36979318544289036</v>
      </c>
      <c r="U58" s="17">
        <f>_xlfn.STDEV.S(U54:U56)</f>
        <v>8.837043246093873E-2</v>
      </c>
      <c r="V58" s="17"/>
      <c r="W58" s="56">
        <f>_xlfn.STDEV.S(W54:W56)</f>
        <v>0.86669025608921879</v>
      </c>
      <c r="X58" s="56"/>
      <c r="Y58" s="56"/>
      <c r="Z58" s="56"/>
      <c r="AA58" s="32"/>
      <c r="AB58" s="33"/>
      <c r="AC58" s="33"/>
      <c r="AD58" s="33"/>
      <c r="AE58" s="33">
        <f>_xlfn.STDEV.S(AE54:AE56)</f>
        <v>2.6030846812079157E-2</v>
      </c>
      <c r="AF58" s="34">
        <f>_xlfn.STDEV.S(AF54:AF56)</f>
        <v>260.30846812079324</v>
      </c>
      <c r="AG58" s="34"/>
      <c r="AH58" s="54">
        <f>_xlfn.STDEV.S(AH54:AH56)</f>
        <v>8.2550266819583027E-3</v>
      </c>
      <c r="AI58" s="53">
        <f>_xlfn.STDEV.S(AI54:AI56)</f>
        <v>82.550266819582532</v>
      </c>
    </row>
    <row r="59" spans="1:66" s="27" customFormat="1" ht="12">
      <c r="A59" s="24"/>
      <c r="B59" s="24"/>
      <c r="C59" s="24"/>
      <c r="D59" s="24"/>
      <c r="E59" s="25"/>
      <c r="F59" s="24"/>
      <c r="G59" s="51"/>
      <c r="H59" s="48"/>
      <c r="I59" s="48"/>
      <c r="J59" s="48"/>
      <c r="K59" s="51"/>
      <c r="L59" s="48"/>
      <c r="M59" s="48"/>
      <c r="N59" s="48"/>
      <c r="O59" s="48"/>
      <c r="P59" s="48"/>
      <c r="Q59" s="48"/>
      <c r="R59" s="48"/>
      <c r="S59" s="114"/>
      <c r="T59" s="48"/>
      <c r="U59" s="48"/>
      <c r="V59" s="26"/>
      <c r="W59" s="51"/>
      <c r="X59" s="51"/>
      <c r="Y59" s="51"/>
      <c r="Z59" s="51"/>
      <c r="AA59" s="35"/>
      <c r="AB59" s="36"/>
      <c r="AC59" s="36"/>
      <c r="AD59" s="37"/>
      <c r="AE59" s="36"/>
      <c r="AF59" s="3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8"/>
      <c r="AW59" s="28"/>
      <c r="AX59" s="28"/>
      <c r="AY59" s="26"/>
      <c r="AZ59" s="26"/>
      <c r="BA59" s="26"/>
      <c r="BB59" s="26"/>
      <c r="BC59" s="26"/>
      <c r="BD59" s="26"/>
      <c r="BE59" s="26"/>
      <c r="BF59" s="26"/>
      <c r="BG59" s="26"/>
      <c r="BH59" s="26"/>
      <c r="BI59" s="26"/>
      <c r="BJ59" s="26"/>
      <c r="BK59" s="26"/>
      <c r="BL59" s="26"/>
      <c r="BM59" s="26"/>
      <c r="BN59" s="26"/>
    </row>
    <row r="60" spans="1:66" s="1" customFormat="1" ht="12">
      <c r="A60" s="40" t="s">
        <v>102</v>
      </c>
      <c r="B60" s="92"/>
      <c r="C60" s="92"/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22">
        <f>AVERAGE(S13:S26,S30:S40,S44:S50,S2:S4,S8:S9,S54:S56)</f>
        <v>1490.5</v>
      </c>
      <c r="T60" s="92"/>
      <c r="U60" s="92"/>
      <c r="V60" s="92"/>
      <c r="W60" s="92"/>
      <c r="X60" s="92"/>
      <c r="Y60" s="92"/>
      <c r="Z60" s="92"/>
      <c r="AA60" s="93"/>
      <c r="AB60" s="93"/>
      <c r="AC60" s="93"/>
      <c r="AD60" s="93"/>
      <c r="AE60" s="93"/>
      <c r="AF60" s="31">
        <f>AVERAGE(AF13:AF26,AF30:AF40,AF44:AF50,AF2:AF4,AF8:AF9,AF54:AF56)</f>
        <v>1067.8113752478744</v>
      </c>
      <c r="AG60" s="31"/>
      <c r="AH60" s="31"/>
      <c r="AI60" s="97">
        <f>AVERAGE(AI13:AI26,AI30:AI40,AI44:AI50,AI2:AI4,AI8:AI9,AI54:AI56)</f>
        <v>391.40831363771156</v>
      </c>
    </row>
    <row r="61" spans="1:66" s="46" customFormat="1" ht="12">
      <c r="A61" s="11" t="s">
        <v>101</v>
      </c>
      <c r="B61" s="94"/>
      <c r="C61" s="94"/>
      <c r="D61" s="94"/>
      <c r="E61" s="94"/>
      <c r="F61" s="94"/>
      <c r="G61" s="94"/>
      <c r="H61" s="94"/>
      <c r="I61" s="94"/>
      <c r="J61" s="94"/>
      <c r="K61" s="94"/>
      <c r="L61" s="94"/>
      <c r="M61" s="94"/>
      <c r="N61" s="94"/>
      <c r="O61" s="94"/>
      <c r="P61" s="94"/>
      <c r="Q61" s="94"/>
      <c r="R61" s="94"/>
      <c r="S61" s="99">
        <f>_xlfn.STDEV.S(S13:S26,S30:S40,S44:S50,S2:S4,S8:S9,S54:S56)</f>
        <v>707.88304843131414</v>
      </c>
      <c r="T61" s="94"/>
      <c r="U61" s="94"/>
      <c r="V61" s="94"/>
      <c r="W61" s="94"/>
      <c r="X61" s="94"/>
      <c r="Y61" s="94"/>
      <c r="Z61" s="94"/>
      <c r="AA61" s="96"/>
      <c r="AB61" s="96"/>
      <c r="AC61" s="96"/>
      <c r="AD61" s="96"/>
      <c r="AE61" s="96"/>
      <c r="AF61" s="95">
        <f>_xlfn.STDEV.S(AF13:AF26,AF30:AF40,AF44:AF50,AF2:AF4,AF8:AF9,AF54:AF56)</f>
        <v>596.14464426484483</v>
      </c>
      <c r="AG61" s="95"/>
      <c r="AH61" s="95"/>
      <c r="AI61" s="98">
        <f>_xlfn.STDEV.S(AI13:AI26,AI30:AI40,AI44:AI50,AI2:AI4,AI8:AI9,AI54:AI56)</f>
        <v>305.23688389622708</v>
      </c>
    </row>
    <row r="62" spans="1:66" s="6" customFormat="1" ht="12">
      <c r="S62" s="49"/>
      <c r="AA62" s="7"/>
      <c r="AB62" s="7"/>
      <c r="AC62" s="7"/>
      <c r="AD62" s="7"/>
      <c r="AE62" s="7"/>
      <c r="AF62" s="7"/>
    </row>
    <row r="63" spans="1:66" s="6" customFormat="1" ht="12">
      <c r="A63" s="40" t="s">
        <v>65</v>
      </c>
      <c r="S63" s="49"/>
      <c r="AA63" s="7"/>
      <c r="AB63" s="7"/>
      <c r="AC63" s="7"/>
      <c r="AD63" s="7"/>
      <c r="AE63" s="7"/>
      <c r="AF63" s="7"/>
    </row>
    <row r="64" spans="1:66">
      <c r="A64" s="6" t="s">
        <v>66</v>
      </c>
    </row>
    <row r="65" spans="1:32">
      <c r="A65" s="6" t="s">
        <v>67</v>
      </c>
    </row>
    <row r="66" spans="1:32">
      <c r="A66" s="6" t="s">
        <v>124</v>
      </c>
    </row>
    <row r="67" spans="1:32">
      <c r="A67" s="6" t="s">
        <v>119</v>
      </c>
    </row>
    <row r="68" spans="1:32">
      <c r="A68" s="6" t="s">
        <v>120</v>
      </c>
    </row>
    <row r="69" spans="1:32">
      <c r="A69" s="6" t="s">
        <v>121</v>
      </c>
    </row>
    <row r="70" spans="1:32" s="42" customFormat="1">
      <c r="A70" s="6" t="s">
        <v>122</v>
      </c>
      <c r="AA70" s="41"/>
      <c r="AB70" s="41"/>
      <c r="AC70" s="41"/>
      <c r="AD70" s="41"/>
      <c r="AE70" s="41"/>
      <c r="AF70" s="43"/>
    </row>
    <row r="71" spans="1:32" s="42" customFormat="1">
      <c r="A71" s="6" t="s">
        <v>123</v>
      </c>
      <c r="AA71" s="41"/>
      <c r="AB71" s="41"/>
      <c r="AC71" s="41"/>
      <c r="AD71" s="41"/>
      <c r="AE71" s="41"/>
      <c r="AF71" s="43"/>
    </row>
    <row r="72" spans="1:32" s="6" customFormat="1">
      <c r="A72"/>
      <c r="AA72" s="7"/>
      <c r="AB72" s="7"/>
      <c r="AC72" s="7"/>
      <c r="AD72" s="7"/>
      <c r="AE72" s="7"/>
      <c r="AF72" s="7"/>
    </row>
    <row r="73" spans="1:32" s="6" customFormat="1" ht="12">
      <c r="A73" s="11" t="s">
        <v>11</v>
      </c>
      <c r="AA73" s="7"/>
      <c r="AB73" s="7"/>
      <c r="AC73" s="7"/>
      <c r="AD73" s="7"/>
      <c r="AE73" s="7"/>
      <c r="AF73" s="7"/>
    </row>
    <row r="74" spans="1:32">
      <c r="A74" s="115" t="s">
        <v>129</v>
      </c>
    </row>
    <row r="75" spans="1:32">
      <c r="A75" s="115" t="s">
        <v>126</v>
      </c>
    </row>
    <row r="76" spans="1:32">
      <c r="A76" s="115" t="s">
        <v>127</v>
      </c>
    </row>
    <row r="77" spans="1:32">
      <c r="A77" s="115" t="s">
        <v>128</v>
      </c>
    </row>
    <row r="79" spans="1:32" s="58" customFormat="1">
      <c r="A79" s="76" t="s">
        <v>68</v>
      </c>
      <c r="AA79" s="86"/>
      <c r="AB79" s="86"/>
      <c r="AC79" s="86"/>
      <c r="AD79" s="86"/>
      <c r="AE79" s="86"/>
      <c r="AF79" s="39"/>
    </row>
    <row r="81" spans="1:32" s="6" customFormat="1" ht="12">
      <c r="A81" s="6" t="s">
        <v>69</v>
      </c>
      <c r="G81" s="14"/>
      <c r="AA81" s="7"/>
      <c r="AB81" s="7"/>
      <c r="AC81" s="7"/>
      <c r="AD81" s="7"/>
      <c r="AE81" s="7"/>
      <c r="AF81" s="7"/>
    </row>
    <row r="82" spans="1:32" s="6" customFormat="1" ht="12">
      <c r="A82" s="6" t="s">
        <v>70</v>
      </c>
      <c r="G82" s="4">
        <v>41.731000000000002</v>
      </c>
      <c r="H82" s="5">
        <v>1.7000000000000001E-2</v>
      </c>
      <c r="I82" s="5">
        <v>2E-3</v>
      </c>
      <c r="J82" s="5">
        <v>4.0000000000000001E-3</v>
      </c>
      <c r="K82" s="4">
        <v>55.421999999999997</v>
      </c>
      <c r="L82" s="5">
        <v>5.0000000000000001E-3</v>
      </c>
      <c r="M82" s="5">
        <v>0</v>
      </c>
      <c r="N82" s="5">
        <v>0</v>
      </c>
      <c r="O82" s="5">
        <v>5.0000000000000001E-3</v>
      </c>
      <c r="P82" s="5">
        <v>3.0000000000000001E-3</v>
      </c>
      <c r="Q82" s="5">
        <v>1.7999999999999999E-2</v>
      </c>
      <c r="R82" s="3"/>
      <c r="S82" s="3"/>
      <c r="T82" s="5">
        <v>3.7749999999999999</v>
      </c>
      <c r="U82" s="5">
        <v>1.0999999999999999E-2</v>
      </c>
      <c r="V82" s="3" t="s">
        <v>24</v>
      </c>
      <c r="W82" s="4">
        <v>100.99299999999999</v>
      </c>
      <c r="X82" s="4"/>
      <c r="Y82" s="4"/>
      <c r="Z82" s="4"/>
      <c r="AA82" s="7"/>
      <c r="AB82" s="7"/>
      <c r="AC82" s="7"/>
      <c r="AD82" s="7"/>
      <c r="AE82" s="7"/>
      <c r="AF82" s="7"/>
    </row>
    <row r="83" spans="1:32" s="6" customFormat="1" ht="12">
      <c r="A83" s="6" t="s">
        <v>70</v>
      </c>
      <c r="G83" s="4">
        <v>42.209000000000003</v>
      </c>
      <c r="H83" s="5">
        <v>6.0000000000000001E-3</v>
      </c>
      <c r="I83" s="5">
        <v>2E-3</v>
      </c>
      <c r="J83" s="5">
        <v>1.7000000000000001E-2</v>
      </c>
      <c r="K83" s="4">
        <v>55.536000000000001</v>
      </c>
      <c r="L83" s="5">
        <v>0</v>
      </c>
      <c r="M83" s="5">
        <v>1.4999999999999999E-2</v>
      </c>
      <c r="N83" s="5">
        <v>0</v>
      </c>
      <c r="O83" s="5">
        <v>0</v>
      </c>
      <c r="P83" s="5">
        <v>0</v>
      </c>
      <c r="Q83" s="5">
        <v>1.6E-2</v>
      </c>
      <c r="R83" s="3"/>
      <c r="S83" s="3"/>
      <c r="T83" s="5">
        <v>3.9350000000000001</v>
      </c>
      <c r="U83" s="5">
        <v>1.4999999999999999E-2</v>
      </c>
      <c r="V83" s="3" t="s">
        <v>24</v>
      </c>
      <c r="W83" s="4">
        <v>101.75100000000002</v>
      </c>
      <c r="X83" s="4"/>
      <c r="Y83" s="4"/>
      <c r="Z83" s="4"/>
      <c r="AA83" s="7"/>
      <c r="AB83" s="7"/>
      <c r="AC83" s="7"/>
      <c r="AD83" s="7"/>
      <c r="AE83" s="7"/>
      <c r="AF83" s="7"/>
    </row>
    <row r="84" spans="1:32" s="6" customFormat="1" ht="12">
      <c r="A84" s="6" t="s">
        <v>70</v>
      </c>
      <c r="G84" s="4">
        <v>41.975000000000001</v>
      </c>
      <c r="H84" s="5">
        <v>8.0000000000000002E-3</v>
      </c>
      <c r="I84" s="5">
        <v>5.0000000000000001E-3</v>
      </c>
      <c r="J84" s="5">
        <v>3.0000000000000001E-3</v>
      </c>
      <c r="K84" s="4">
        <v>54.95</v>
      </c>
      <c r="L84" s="5">
        <v>0</v>
      </c>
      <c r="M84" s="5">
        <v>8.0000000000000002E-3</v>
      </c>
      <c r="N84" s="5">
        <v>0</v>
      </c>
      <c r="O84" s="5">
        <v>1.0999999999999999E-2</v>
      </c>
      <c r="P84" s="5">
        <v>4.0000000000000001E-3</v>
      </c>
      <c r="Q84" s="5">
        <v>0</v>
      </c>
      <c r="R84" s="3"/>
      <c r="S84" s="3"/>
      <c r="T84" s="5">
        <v>3.96</v>
      </c>
      <c r="U84" s="5">
        <v>0</v>
      </c>
      <c r="V84" s="3">
        <v>0.38100000000000001</v>
      </c>
      <c r="W84" s="4">
        <v>101.30499999999999</v>
      </c>
      <c r="X84" s="4"/>
      <c r="Y84" s="4"/>
      <c r="Z84" s="4"/>
      <c r="AA84" s="7"/>
      <c r="AB84" s="7"/>
      <c r="AC84" s="7"/>
      <c r="AD84" s="7"/>
      <c r="AE84" s="7"/>
      <c r="AF84" s="7"/>
    </row>
    <row r="85" spans="1:32" s="6" customFormat="1" ht="12">
      <c r="A85" s="6" t="s">
        <v>70</v>
      </c>
      <c r="G85" s="4">
        <v>42.500999999999998</v>
      </c>
      <c r="H85" s="5">
        <v>1.6E-2</v>
      </c>
      <c r="I85" s="5">
        <v>0</v>
      </c>
      <c r="J85" s="5">
        <v>0.01</v>
      </c>
      <c r="K85" s="4">
        <v>55.148000000000003</v>
      </c>
      <c r="L85" s="5">
        <v>0</v>
      </c>
      <c r="M85" s="5">
        <v>0</v>
      </c>
      <c r="N85" s="5">
        <v>0</v>
      </c>
      <c r="O85" s="5">
        <v>5.0000000000000001E-3</v>
      </c>
      <c r="P85" s="5">
        <v>0</v>
      </c>
      <c r="Q85" s="5">
        <v>1.2999999999999999E-2</v>
      </c>
      <c r="R85" s="3"/>
      <c r="S85" s="3"/>
      <c r="T85" s="5">
        <v>4.0949999999999998</v>
      </c>
      <c r="U85" s="5">
        <v>0</v>
      </c>
      <c r="V85" s="3">
        <v>5.2999999999999999E-2</v>
      </c>
      <c r="W85" s="4">
        <v>101.84099999999999</v>
      </c>
      <c r="X85" s="4"/>
      <c r="Y85" s="4"/>
      <c r="Z85" s="4"/>
      <c r="AA85" s="7"/>
      <c r="AB85" s="7"/>
      <c r="AC85" s="7"/>
      <c r="AD85" s="7"/>
      <c r="AE85" s="7"/>
      <c r="AF85" s="7"/>
    </row>
    <row r="86" spans="1:32" s="6" customFormat="1" ht="12">
      <c r="A86" s="6" t="s">
        <v>71</v>
      </c>
      <c r="G86" s="4">
        <v>41.325000000000003</v>
      </c>
      <c r="H86" s="5">
        <v>2.9000000000000001E-2</v>
      </c>
      <c r="I86" s="5">
        <v>5.0000000000000001E-3</v>
      </c>
      <c r="J86" s="5">
        <v>1.0999999999999999E-2</v>
      </c>
      <c r="K86" s="4">
        <v>53.188000000000002</v>
      </c>
      <c r="L86" s="5">
        <v>0</v>
      </c>
      <c r="M86" s="5">
        <v>0</v>
      </c>
      <c r="N86" s="5">
        <v>9.5000000000000001E-2</v>
      </c>
      <c r="O86" s="5">
        <v>6.0000000000000001E-3</v>
      </c>
      <c r="P86" s="5">
        <v>6.0000000000000001E-3</v>
      </c>
      <c r="Q86" s="5">
        <v>0</v>
      </c>
      <c r="R86" s="3"/>
      <c r="S86" s="3"/>
      <c r="T86" s="5">
        <v>0.08</v>
      </c>
      <c r="U86" s="5">
        <v>7.2370000000000001</v>
      </c>
      <c r="V86" s="3" t="s">
        <v>24</v>
      </c>
      <c r="W86" s="4">
        <v>101.98200000000001</v>
      </c>
      <c r="X86" s="4"/>
      <c r="Y86" s="4"/>
      <c r="Z86" s="4"/>
      <c r="AA86" s="7"/>
      <c r="AB86" s="7"/>
      <c r="AC86" s="7"/>
      <c r="AD86" s="7"/>
      <c r="AE86" s="7"/>
      <c r="AF86" s="7"/>
    </row>
    <row r="87" spans="1:32" s="6" customFormat="1" ht="12">
      <c r="A87" s="6" t="s">
        <v>71</v>
      </c>
      <c r="G87" s="4">
        <v>41.198</v>
      </c>
      <c r="H87" s="5">
        <v>1.4E-2</v>
      </c>
      <c r="I87" s="5">
        <v>2.3E-2</v>
      </c>
      <c r="J87" s="5">
        <v>0</v>
      </c>
      <c r="K87" s="4">
        <v>53.362000000000002</v>
      </c>
      <c r="L87" s="5">
        <v>0</v>
      </c>
      <c r="M87" s="5">
        <v>2.1000000000000001E-2</v>
      </c>
      <c r="N87" s="5">
        <v>0.156</v>
      </c>
      <c r="O87" s="5">
        <v>0.01</v>
      </c>
      <c r="P87" s="5">
        <v>0</v>
      </c>
      <c r="Q87" s="5">
        <v>3.1E-2</v>
      </c>
      <c r="R87" s="3"/>
      <c r="S87" s="3"/>
      <c r="T87" s="5">
        <v>4.9000000000000002E-2</v>
      </c>
      <c r="U87" s="5">
        <v>7.181</v>
      </c>
      <c r="V87" s="3" t="s">
        <v>24</v>
      </c>
      <c r="W87" s="4">
        <v>102.04500000000003</v>
      </c>
      <c r="X87" s="4"/>
      <c r="Y87" s="4"/>
      <c r="Z87" s="4"/>
      <c r="AA87" s="7"/>
      <c r="AB87" s="7"/>
      <c r="AC87" s="7"/>
      <c r="AD87" s="7"/>
      <c r="AE87" s="7"/>
      <c r="AF87" s="7"/>
    </row>
    <row r="88" spans="1:32" s="6" customFormat="1" ht="12">
      <c r="A88" s="6" t="s">
        <v>71</v>
      </c>
      <c r="G88" s="4">
        <v>40.744</v>
      </c>
      <c r="H88" s="5">
        <v>3.5000000000000003E-2</v>
      </c>
      <c r="I88" s="5">
        <v>1.6E-2</v>
      </c>
      <c r="J88" s="5">
        <v>0</v>
      </c>
      <c r="K88" s="4">
        <v>53.152999999999999</v>
      </c>
      <c r="L88" s="5">
        <v>5.8999999999999997E-2</v>
      </c>
      <c r="M88" s="5">
        <v>0</v>
      </c>
      <c r="N88" s="5">
        <v>0</v>
      </c>
      <c r="O88" s="5">
        <v>1.4999999999999999E-2</v>
      </c>
      <c r="P88" s="5">
        <v>5.0000000000000001E-3</v>
      </c>
      <c r="Q88" s="5">
        <v>4.9000000000000002E-2</v>
      </c>
      <c r="R88" s="3"/>
      <c r="S88" s="3"/>
      <c r="T88" s="5">
        <v>8.3000000000000004E-2</v>
      </c>
      <c r="U88" s="5">
        <v>6.9690000000000003</v>
      </c>
      <c r="V88" s="3">
        <v>4.0000000000000001E-3</v>
      </c>
      <c r="W88" s="4">
        <v>101.13199999999999</v>
      </c>
      <c r="X88" s="4"/>
      <c r="Y88" s="4"/>
      <c r="Z88" s="4"/>
      <c r="AA88" s="7"/>
      <c r="AB88" s="7"/>
      <c r="AC88" s="7"/>
      <c r="AD88" s="7"/>
      <c r="AE88" s="7"/>
      <c r="AF88" s="7"/>
    </row>
    <row r="89" spans="1:32" s="6" customFormat="1" ht="12">
      <c r="A89" s="6" t="s">
        <v>71</v>
      </c>
      <c r="G89" s="4">
        <v>40.981999999999999</v>
      </c>
      <c r="H89" s="5">
        <v>0.03</v>
      </c>
      <c r="I89" s="5">
        <v>2.1999999999999999E-2</v>
      </c>
      <c r="J89" s="5">
        <v>4.0000000000000001E-3</v>
      </c>
      <c r="K89" s="4">
        <v>53.463999999999999</v>
      </c>
      <c r="L89" s="5">
        <v>1.6E-2</v>
      </c>
      <c r="M89" s="5">
        <v>3.6999999999999998E-2</v>
      </c>
      <c r="N89" s="5">
        <v>0</v>
      </c>
      <c r="O89" s="5">
        <v>0</v>
      </c>
      <c r="P89" s="5">
        <v>6.0000000000000001E-3</v>
      </c>
      <c r="Q89" s="5">
        <v>0</v>
      </c>
      <c r="R89" s="3"/>
      <c r="S89" s="3"/>
      <c r="T89" s="5">
        <v>0</v>
      </c>
      <c r="U89" s="5">
        <v>7.1239999999999997</v>
      </c>
      <c r="V89" s="3">
        <v>5.1999999999999998E-2</v>
      </c>
      <c r="W89" s="4">
        <v>101.73700000000001</v>
      </c>
      <c r="X89" s="4"/>
      <c r="Y89" s="4"/>
      <c r="Z89" s="4"/>
      <c r="AA89" s="7"/>
      <c r="AB89" s="7"/>
      <c r="AC89" s="7"/>
      <c r="AD89" s="7"/>
      <c r="AE89" s="7"/>
      <c r="AF89" s="7"/>
    </row>
    <row r="90" spans="1:32" s="6" customFormat="1" ht="12">
      <c r="A90" s="6" t="s">
        <v>71</v>
      </c>
      <c r="G90" s="4">
        <v>40.311999999999998</v>
      </c>
      <c r="H90" s="5">
        <v>0.04</v>
      </c>
      <c r="I90" s="5">
        <v>1.7000000000000001E-2</v>
      </c>
      <c r="J90" s="5">
        <v>1E-3</v>
      </c>
      <c r="K90" s="4">
        <v>54.100999999999999</v>
      </c>
      <c r="L90" s="5">
        <v>1.7999999999999999E-2</v>
      </c>
      <c r="M90" s="5">
        <v>2.1000000000000001E-2</v>
      </c>
      <c r="N90" s="5">
        <v>2.1999999999999999E-2</v>
      </c>
      <c r="O90" s="5">
        <v>0</v>
      </c>
      <c r="P90" s="5">
        <v>4.0000000000000001E-3</v>
      </c>
      <c r="Q90" s="5">
        <v>0</v>
      </c>
      <c r="R90" s="3"/>
      <c r="S90" s="3"/>
      <c r="T90" s="5">
        <v>0</v>
      </c>
      <c r="U90" s="5">
        <v>7.2290000000000001</v>
      </c>
      <c r="V90" s="3">
        <v>0</v>
      </c>
      <c r="W90" s="4">
        <v>101.76500000000001</v>
      </c>
      <c r="X90" s="4"/>
      <c r="Y90" s="4"/>
      <c r="Z90" s="4"/>
      <c r="AA90" s="7"/>
      <c r="AB90" s="7"/>
      <c r="AC90" s="7"/>
      <c r="AD90" s="7"/>
      <c r="AE90" s="7"/>
      <c r="AF90" s="7"/>
    </row>
    <row r="91" spans="1:32" s="6" customFormat="1" ht="12">
      <c r="G91" s="4"/>
      <c r="H91" s="5"/>
      <c r="I91" s="5"/>
      <c r="J91" s="5"/>
      <c r="K91" s="4"/>
      <c r="L91" s="5"/>
      <c r="M91" s="5"/>
      <c r="N91" s="5"/>
      <c r="O91" s="5"/>
      <c r="P91" s="5"/>
      <c r="Q91" s="5"/>
      <c r="R91" s="3"/>
      <c r="S91" s="3"/>
      <c r="T91" s="5"/>
      <c r="U91" s="5"/>
      <c r="V91" s="3"/>
      <c r="W91" s="4"/>
      <c r="X91" s="4"/>
      <c r="Y91" s="4"/>
      <c r="Z91" s="4"/>
      <c r="AA91" s="7"/>
      <c r="AB91" s="7"/>
      <c r="AC91" s="7"/>
      <c r="AD91" s="7"/>
      <c r="AE91" s="7"/>
      <c r="AF91" s="7"/>
    </row>
    <row r="92" spans="1:32" s="6" customFormat="1" ht="12">
      <c r="A92" s="6" t="s">
        <v>72</v>
      </c>
      <c r="G92" s="4"/>
      <c r="H92" s="5"/>
      <c r="I92" s="5"/>
      <c r="J92" s="5"/>
      <c r="K92" s="4"/>
      <c r="L92" s="5"/>
      <c r="M92" s="5"/>
      <c r="N92" s="5"/>
      <c r="O92" s="5"/>
      <c r="P92" s="5"/>
      <c r="Q92" s="5"/>
      <c r="R92" s="3"/>
      <c r="S92" s="3"/>
      <c r="T92" s="5"/>
      <c r="U92" s="5"/>
      <c r="V92" s="3"/>
      <c r="W92" s="4"/>
      <c r="X92" s="4"/>
      <c r="Y92" s="4"/>
      <c r="Z92" s="4"/>
      <c r="AA92" s="7"/>
      <c r="AB92" s="7"/>
      <c r="AC92" s="7"/>
      <c r="AD92" s="7"/>
      <c r="AE92" s="7"/>
      <c r="AF92" s="7"/>
    </row>
    <row r="93" spans="1:32" s="6" customFormat="1" ht="12">
      <c r="A93" s="6" t="s">
        <v>70</v>
      </c>
      <c r="G93" s="4">
        <v>42.12</v>
      </c>
      <c r="H93" s="5">
        <v>0</v>
      </c>
      <c r="I93" s="5">
        <v>3.0000000000000001E-3</v>
      </c>
      <c r="J93" s="5">
        <v>8.0000000000000002E-3</v>
      </c>
      <c r="K93" s="4">
        <v>55.140999999999998</v>
      </c>
      <c r="L93" s="5">
        <v>2.9000000000000001E-2</v>
      </c>
      <c r="M93" s="5">
        <v>0</v>
      </c>
      <c r="N93" s="5">
        <v>5.3999999999999999E-2</v>
      </c>
      <c r="O93" s="5">
        <v>0</v>
      </c>
      <c r="P93" s="5">
        <v>0.01</v>
      </c>
      <c r="Q93" s="5">
        <v>1E-3</v>
      </c>
      <c r="R93" s="3"/>
      <c r="S93" s="3"/>
      <c r="T93" s="5">
        <v>3.633</v>
      </c>
      <c r="U93" s="5">
        <v>8.9999999999999993E-3</v>
      </c>
      <c r="V93" s="3" t="s">
        <v>24</v>
      </c>
      <c r="W93" s="4">
        <v>101.008</v>
      </c>
      <c r="X93" s="4"/>
      <c r="Y93" s="4"/>
      <c r="Z93" s="4"/>
      <c r="AA93" s="7"/>
      <c r="AB93" s="7"/>
      <c r="AC93" s="7"/>
      <c r="AD93" s="7"/>
      <c r="AE93" s="7"/>
      <c r="AF93" s="7"/>
    </row>
    <row r="94" spans="1:32" s="6" customFormat="1" ht="12">
      <c r="A94" s="6" t="s">
        <v>70</v>
      </c>
      <c r="G94" s="4">
        <v>42.884999999999998</v>
      </c>
      <c r="H94" s="5">
        <v>1.2E-2</v>
      </c>
      <c r="I94" s="5">
        <v>2E-3</v>
      </c>
      <c r="J94" s="5">
        <v>6.0000000000000001E-3</v>
      </c>
      <c r="K94" s="4">
        <v>55.137</v>
      </c>
      <c r="L94" s="5">
        <v>0</v>
      </c>
      <c r="M94" s="5">
        <v>0</v>
      </c>
      <c r="N94" s="5">
        <v>2.9000000000000001E-2</v>
      </c>
      <c r="O94" s="5">
        <v>1.2999999999999999E-2</v>
      </c>
      <c r="P94" s="5">
        <v>4.0000000000000001E-3</v>
      </c>
      <c r="Q94" s="5">
        <v>2.3E-2</v>
      </c>
      <c r="R94" s="3"/>
      <c r="S94" s="3"/>
      <c r="T94" s="5">
        <v>3.4529999999999998</v>
      </c>
      <c r="U94" s="5">
        <v>1E-3</v>
      </c>
      <c r="V94" s="3" t="s">
        <v>24</v>
      </c>
      <c r="W94" s="4">
        <v>101.56500000000001</v>
      </c>
      <c r="X94" s="4"/>
      <c r="Y94" s="4"/>
      <c r="Z94" s="4"/>
      <c r="AA94" s="7"/>
      <c r="AB94" s="7"/>
      <c r="AC94" s="7"/>
      <c r="AD94" s="7"/>
      <c r="AE94" s="7"/>
      <c r="AF94" s="7"/>
    </row>
    <row r="95" spans="1:32" s="6" customFormat="1" ht="12">
      <c r="A95" s="6" t="s">
        <v>70</v>
      </c>
      <c r="G95" s="4">
        <v>42.851999999999997</v>
      </c>
      <c r="H95" s="5">
        <v>0</v>
      </c>
      <c r="I95" s="5">
        <v>1.0999999999999999E-2</v>
      </c>
      <c r="J95" s="5">
        <v>4.0000000000000001E-3</v>
      </c>
      <c r="K95" s="4">
        <v>55.692</v>
      </c>
      <c r="L95" s="5">
        <v>7.0000000000000001E-3</v>
      </c>
      <c r="M95" s="5">
        <v>0</v>
      </c>
      <c r="N95" s="5">
        <v>6.9000000000000006E-2</v>
      </c>
      <c r="O95" s="5">
        <v>6.0000000000000001E-3</v>
      </c>
      <c r="P95" s="5">
        <v>0</v>
      </c>
      <c r="Q95" s="5">
        <v>0</v>
      </c>
      <c r="R95" s="3"/>
      <c r="S95" s="3"/>
      <c r="T95" s="5">
        <v>3.6549999999999998</v>
      </c>
      <c r="U95" s="5">
        <v>0</v>
      </c>
      <c r="V95" s="3" t="s">
        <v>24</v>
      </c>
      <c r="W95" s="4">
        <v>102.29600000000001</v>
      </c>
      <c r="X95" s="4"/>
      <c r="Y95" s="4"/>
      <c r="Z95" s="4"/>
      <c r="AA95" s="7"/>
      <c r="AB95" s="7"/>
      <c r="AC95" s="7"/>
      <c r="AD95" s="7"/>
      <c r="AE95" s="7"/>
      <c r="AF95" s="7"/>
    </row>
    <row r="96" spans="1:32" s="6" customFormat="1" ht="12">
      <c r="A96" s="6" t="s">
        <v>70</v>
      </c>
      <c r="G96" s="4">
        <v>42.902999999999999</v>
      </c>
      <c r="H96" s="5">
        <v>5.0000000000000001E-3</v>
      </c>
      <c r="I96" s="5">
        <v>0</v>
      </c>
      <c r="J96" s="5">
        <v>7.0000000000000001E-3</v>
      </c>
      <c r="K96" s="4">
        <v>55.77</v>
      </c>
      <c r="L96" s="5">
        <v>0</v>
      </c>
      <c r="M96" s="5">
        <v>0</v>
      </c>
      <c r="N96" s="5">
        <v>4.0000000000000001E-3</v>
      </c>
      <c r="O96" s="5">
        <v>0</v>
      </c>
      <c r="P96" s="5">
        <v>4.0000000000000001E-3</v>
      </c>
      <c r="Q96" s="5">
        <v>4.0000000000000001E-3</v>
      </c>
      <c r="R96" s="3"/>
      <c r="S96" s="3"/>
      <c r="T96" s="5">
        <v>3.5920000000000001</v>
      </c>
      <c r="U96" s="5">
        <v>7.0000000000000001E-3</v>
      </c>
      <c r="V96" s="3" t="s">
        <v>24</v>
      </c>
      <c r="W96" s="4">
        <v>102.29600000000002</v>
      </c>
      <c r="X96" s="4"/>
      <c r="Y96" s="4"/>
      <c r="Z96" s="4"/>
      <c r="AA96" s="7"/>
      <c r="AB96" s="7"/>
      <c r="AC96" s="7"/>
      <c r="AD96" s="7"/>
      <c r="AE96" s="7"/>
      <c r="AF96" s="7"/>
    </row>
    <row r="97" spans="1:32" s="6" customFormat="1" ht="12">
      <c r="A97" s="6" t="s">
        <v>70</v>
      </c>
      <c r="G97" s="4">
        <v>42.182000000000002</v>
      </c>
      <c r="H97" s="5">
        <v>0</v>
      </c>
      <c r="I97" s="5">
        <v>7.0000000000000001E-3</v>
      </c>
      <c r="J97" s="5">
        <v>1.2E-2</v>
      </c>
      <c r="K97" s="4">
        <v>55.075000000000003</v>
      </c>
      <c r="L97" s="5">
        <v>1.9E-2</v>
      </c>
      <c r="M97" s="5">
        <v>0</v>
      </c>
      <c r="N97" s="5">
        <v>0.06</v>
      </c>
      <c r="O97" s="5">
        <v>8.0000000000000002E-3</v>
      </c>
      <c r="P97" s="5">
        <v>0.01</v>
      </c>
      <c r="Q97" s="5">
        <v>3.0000000000000001E-3</v>
      </c>
      <c r="R97" s="3"/>
      <c r="S97" s="3"/>
      <c r="T97" s="5">
        <v>3.7210000000000001</v>
      </c>
      <c r="U97" s="5">
        <v>6.0000000000000001E-3</v>
      </c>
      <c r="V97" s="3" t="s">
        <v>24</v>
      </c>
      <c r="W97" s="4">
        <v>101.10300000000002</v>
      </c>
      <c r="X97" s="4"/>
      <c r="Y97" s="4"/>
      <c r="Z97" s="4"/>
      <c r="AA97" s="7"/>
      <c r="AB97" s="7"/>
      <c r="AC97" s="7"/>
      <c r="AD97" s="7"/>
      <c r="AE97" s="7"/>
      <c r="AF97" s="7"/>
    </row>
    <row r="98" spans="1:32" s="6" customFormat="1" ht="12">
      <c r="A98" s="6" t="s">
        <v>70</v>
      </c>
      <c r="G98" s="4">
        <v>42.337000000000003</v>
      </c>
      <c r="H98" s="5">
        <v>8.0000000000000002E-3</v>
      </c>
      <c r="I98" s="5">
        <v>0</v>
      </c>
      <c r="J98" s="5">
        <v>0</v>
      </c>
      <c r="K98" s="4">
        <v>55.203000000000003</v>
      </c>
      <c r="L98" s="5">
        <v>4.8000000000000001E-2</v>
      </c>
      <c r="M98" s="5">
        <v>0</v>
      </c>
      <c r="N98" s="5">
        <v>0</v>
      </c>
      <c r="O98" s="5">
        <v>5.0000000000000001E-3</v>
      </c>
      <c r="P98" s="5">
        <v>2E-3</v>
      </c>
      <c r="Q98" s="5">
        <v>1.2E-2</v>
      </c>
      <c r="R98" s="3"/>
      <c r="S98" s="3"/>
      <c r="T98" s="5">
        <v>3.8860000000000001</v>
      </c>
      <c r="U98" s="5">
        <v>4.0000000000000001E-3</v>
      </c>
      <c r="V98" s="3" t="s">
        <v>24</v>
      </c>
      <c r="W98" s="4">
        <v>101.505</v>
      </c>
      <c r="X98" s="4"/>
      <c r="Y98" s="4"/>
      <c r="Z98" s="4"/>
      <c r="AA98" s="7"/>
      <c r="AB98" s="7"/>
      <c r="AC98" s="7"/>
      <c r="AD98" s="7"/>
      <c r="AE98" s="7"/>
      <c r="AF98" s="7"/>
    </row>
    <row r="99" spans="1:32" s="6" customFormat="1" ht="12">
      <c r="A99" s="6" t="s">
        <v>70</v>
      </c>
      <c r="G99" s="4">
        <v>42.302</v>
      </c>
      <c r="H99" s="5">
        <v>2.1000000000000001E-2</v>
      </c>
      <c r="I99" s="5">
        <v>2E-3</v>
      </c>
      <c r="J99" s="5">
        <v>5.0000000000000001E-3</v>
      </c>
      <c r="K99" s="4">
        <v>55.500999999999998</v>
      </c>
      <c r="L99" s="5">
        <v>6.2E-2</v>
      </c>
      <c r="M99" s="5">
        <v>0</v>
      </c>
      <c r="N99" s="5">
        <v>8.0000000000000002E-3</v>
      </c>
      <c r="O99" s="5">
        <v>2.1000000000000001E-2</v>
      </c>
      <c r="P99" s="5">
        <v>0</v>
      </c>
      <c r="Q99" s="5">
        <v>3.0000000000000001E-3</v>
      </c>
      <c r="R99" s="3"/>
      <c r="S99" s="3"/>
      <c r="T99" s="5">
        <v>3.6309999999999998</v>
      </c>
      <c r="U99" s="5">
        <v>0</v>
      </c>
      <c r="V99" s="3" t="s">
        <v>24</v>
      </c>
      <c r="W99" s="4">
        <v>101.556</v>
      </c>
      <c r="X99" s="4"/>
      <c r="Y99" s="4"/>
      <c r="Z99" s="4"/>
      <c r="AA99" s="7"/>
      <c r="AB99" s="7"/>
      <c r="AC99" s="7"/>
      <c r="AD99" s="7"/>
      <c r="AE99" s="7"/>
      <c r="AF99" s="7"/>
    </row>
    <row r="100" spans="1:32" s="6" customFormat="1" ht="12">
      <c r="A100" s="6" t="s">
        <v>70</v>
      </c>
      <c r="G100" s="4">
        <v>42.02</v>
      </c>
      <c r="H100" s="5">
        <v>2E-3</v>
      </c>
      <c r="I100" s="5">
        <v>0</v>
      </c>
      <c r="J100" s="5">
        <v>0</v>
      </c>
      <c r="K100" s="4">
        <v>55.579000000000001</v>
      </c>
      <c r="L100" s="5">
        <v>0.02</v>
      </c>
      <c r="M100" s="5">
        <v>7.0000000000000001E-3</v>
      </c>
      <c r="N100" s="5">
        <v>0</v>
      </c>
      <c r="O100" s="5">
        <v>7.0000000000000001E-3</v>
      </c>
      <c r="P100" s="5">
        <v>3.0000000000000001E-3</v>
      </c>
      <c r="Q100" s="5">
        <v>0</v>
      </c>
      <c r="R100" s="3"/>
      <c r="S100" s="3"/>
      <c r="T100" s="5">
        <v>3.7890000000000001</v>
      </c>
      <c r="U100" s="5">
        <v>0</v>
      </c>
      <c r="V100" s="3" t="s">
        <v>24</v>
      </c>
      <c r="W100" s="4">
        <v>101.42700000000001</v>
      </c>
      <c r="X100" s="4"/>
      <c r="Y100" s="4"/>
      <c r="Z100" s="4"/>
      <c r="AA100" s="7"/>
      <c r="AB100" s="7"/>
      <c r="AC100" s="7"/>
      <c r="AD100" s="7"/>
      <c r="AE100" s="7"/>
      <c r="AF100" s="7"/>
    </row>
    <row r="101" spans="1:32" s="6" customFormat="1" ht="12">
      <c r="A101" s="6" t="s">
        <v>70</v>
      </c>
      <c r="G101" s="4">
        <v>42.362000000000002</v>
      </c>
      <c r="H101" s="5">
        <v>8.0000000000000002E-3</v>
      </c>
      <c r="I101" s="5">
        <v>7.0000000000000001E-3</v>
      </c>
      <c r="J101" s="5">
        <v>7.0000000000000001E-3</v>
      </c>
      <c r="K101" s="4">
        <v>55.204000000000001</v>
      </c>
      <c r="L101" s="5">
        <v>0</v>
      </c>
      <c r="M101" s="5">
        <v>4.0000000000000001E-3</v>
      </c>
      <c r="N101" s="5">
        <v>8.1000000000000003E-2</v>
      </c>
      <c r="O101" s="5">
        <v>0</v>
      </c>
      <c r="P101" s="5">
        <v>8.9999999999999993E-3</v>
      </c>
      <c r="Q101" s="5">
        <v>8.0000000000000002E-3</v>
      </c>
      <c r="R101" s="3"/>
      <c r="S101" s="3"/>
      <c r="T101" s="5">
        <v>3.706</v>
      </c>
      <c r="U101" s="5">
        <v>1.2E-2</v>
      </c>
      <c r="V101" s="3" t="s">
        <v>24</v>
      </c>
      <c r="W101" s="4">
        <v>101.408</v>
      </c>
      <c r="X101" s="4"/>
      <c r="Y101" s="4"/>
      <c r="Z101" s="4"/>
      <c r="AA101" s="7"/>
      <c r="AB101" s="7"/>
      <c r="AC101" s="7"/>
      <c r="AD101" s="7"/>
      <c r="AE101" s="7"/>
      <c r="AF101" s="7"/>
    </row>
    <row r="102" spans="1:32" s="6" customFormat="1" ht="12">
      <c r="A102" s="6" t="s">
        <v>71</v>
      </c>
      <c r="G102" s="4">
        <v>41.286000000000001</v>
      </c>
      <c r="H102" s="5">
        <v>2.5999999999999999E-2</v>
      </c>
      <c r="I102" s="5">
        <v>0.04</v>
      </c>
      <c r="J102" s="5">
        <v>1.4999999999999999E-2</v>
      </c>
      <c r="K102" s="4">
        <v>53.33</v>
      </c>
      <c r="L102" s="5">
        <v>1.0999999999999999E-2</v>
      </c>
      <c r="M102" s="5">
        <v>0</v>
      </c>
      <c r="N102" s="5">
        <v>0.112</v>
      </c>
      <c r="O102" s="5">
        <v>0</v>
      </c>
      <c r="P102" s="5">
        <v>6.0000000000000001E-3</v>
      </c>
      <c r="Q102" s="5">
        <v>0</v>
      </c>
      <c r="R102" s="3"/>
      <c r="S102" s="3"/>
      <c r="T102" s="5">
        <v>6.0999999999999999E-2</v>
      </c>
      <c r="U102" s="5">
        <v>6.8410000000000002</v>
      </c>
      <c r="V102" s="3" t="s">
        <v>24</v>
      </c>
      <c r="W102" s="4">
        <v>101.72799999999999</v>
      </c>
      <c r="X102" s="4"/>
      <c r="Y102" s="4"/>
      <c r="Z102" s="4"/>
      <c r="AA102" s="7"/>
      <c r="AB102" s="7"/>
      <c r="AC102" s="7"/>
      <c r="AD102" s="7"/>
      <c r="AE102" s="7"/>
      <c r="AF102" s="7"/>
    </row>
    <row r="103" spans="1:32" s="6" customFormat="1" ht="12">
      <c r="A103" s="6" t="s">
        <v>71</v>
      </c>
      <c r="G103" s="4">
        <v>40.984999999999999</v>
      </c>
      <c r="H103" s="5">
        <v>3.4000000000000002E-2</v>
      </c>
      <c r="I103" s="5">
        <v>1.2E-2</v>
      </c>
      <c r="J103" s="5">
        <v>1E-3</v>
      </c>
      <c r="K103" s="4">
        <v>53.417999999999999</v>
      </c>
      <c r="L103" s="5">
        <v>3.3000000000000002E-2</v>
      </c>
      <c r="M103" s="5">
        <v>8.0000000000000002E-3</v>
      </c>
      <c r="N103" s="5">
        <v>4.0000000000000001E-3</v>
      </c>
      <c r="O103" s="5">
        <v>0.01</v>
      </c>
      <c r="P103" s="5">
        <v>0</v>
      </c>
      <c r="Q103" s="5">
        <v>0</v>
      </c>
      <c r="R103" s="3"/>
      <c r="S103" s="3"/>
      <c r="T103" s="5">
        <v>1.6E-2</v>
      </c>
      <c r="U103" s="5">
        <v>6.7530000000000001</v>
      </c>
      <c r="V103" s="3" t="s">
        <v>24</v>
      </c>
      <c r="W103" s="4">
        <v>101.274</v>
      </c>
      <c r="X103" s="4"/>
      <c r="Y103" s="4"/>
      <c r="Z103" s="4"/>
      <c r="AA103" s="7"/>
      <c r="AB103" s="7"/>
      <c r="AC103" s="7"/>
      <c r="AD103" s="7"/>
      <c r="AE103" s="7"/>
      <c r="AF103" s="7"/>
    </row>
    <row r="104" spans="1:32" s="6" customFormat="1" ht="12">
      <c r="A104" s="6" t="s">
        <v>71</v>
      </c>
      <c r="G104" s="4">
        <v>40.923999999999999</v>
      </c>
      <c r="H104" s="5">
        <v>6.0000000000000001E-3</v>
      </c>
      <c r="I104" s="5">
        <v>2.5999999999999999E-2</v>
      </c>
      <c r="J104" s="5">
        <v>6.0000000000000001E-3</v>
      </c>
      <c r="K104" s="4">
        <v>53.378</v>
      </c>
      <c r="L104" s="5">
        <v>1.7999999999999999E-2</v>
      </c>
      <c r="M104" s="5">
        <v>7.0000000000000001E-3</v>
      </c>
      <c r="N104" s="5">
        <v>4.4999999999999998E-2</v>
      </c>
      <c r="O104" s="5">
        <v>0</v>
      </c>
      <c r="P104" s="5">
        <v>0</v>
      </c>
      <c r="Q104" s="5">
        <v>0</v>
      </c>
      <c r="R104" s="3"/>
      <c r="S104" s="3"/>
      <c r="T104" s="5">
        <v>0.01</v>
      </c>
      <c r="U104" s="5">
        <v>6.8529999999999998</v>
      </c>
      <c r="V104" s="3" t="s">
        <v>24</v>
      </c>
      <c r="W104" s="4">
        <v>101.27300000000001</v>
      </c>
      <c r="X104" s="4"/>
      <c r="Y104" s="4"/>
      <c r="Z104" s="4"/>
      <c r="AA104" s="7"/>
      <c r="AB104" s="7"/>
      <c r="AC104" s="7"/>
      <c r="AD104" s="7"/>
      <c r="AE104" s="7"/>
      <c r="AF104" s="7"/>
    </row>
    <row r="105" spans="1:32" s="6" customFormat="1" ht="12">
      <c r="A105" s="6" t="s">
        <v>71</v>
      </c>
      <c r="G105" s="4">
        <v>41.61</v>
      </c>
      <c r="H105" s="5">
        <v>2.5000000000000001E-2</v>
      </c>
      <c r="I105" s="5">
        <v>3.1E-2</v>
      </c>
      <c r="J105" s="5">
        <v>0</v>
      </c>
      <c r="K105" s="4">
        <v>53.572000000000003</v>
      </c>
      <c r="L105" s="5">
        <v>0</v>
      </c>
      <c r="M105" s="5">
        <v>3.9E-2</v>
      </c>
      <c r="N105" s="5">
        <v>0.02</v>
      </c>
      <c r="O105" s="5">
        <v>0</v>
      </c>
      <c r="P105" s="5">
        <v>0</v>
      </c>
      <c r="Q105" s="5">
        <v>6.0000000000000001E-3</v>
      </c>
      <c r="R105" s="3"/>
      <c r="S105" s="3"/>
      <c r="T105" s="5">
        <v>2E-3</v>
      </c>
      <c r="U105" s="5">
        <v>6.7290000000000001</v>
      </c>
      <c r="V105" s="3" t="s">
        <v>24</v>
      </c>
      <c r="W105" s="4">
        <v>102.03399999999999</v>
      </c>
      <c r="X105" s="4"/>
      <c r="Y105" s="4"/>
      <c r="Z105" s="4"/>
      <c r="AA105" s="7"/>
      <c r="AB105" s="7"/>
      <c r="AC105" s="7"/>
      <c r="AD105" s="7"/>
      <c r="AE105" s="7"/>
      <c r="AF105" s="7"/>
    </row>
    <row r="106" spans="1:32" s="6" customFormat="1" ht="12">
      <c r="A106" s="6" t="s">
        <v>71</v>
      </c>
      <c r="G106" s="4">
        <v>40.99</v>
      </c>
      <c r="H106" s="5">
        <v>1.2E-2</v>
      </c>
      <c r="I106" s="5">
        <v>2.5000000000000001E-2</v>
      </c>
      <c r="J106" s="5">
        <v>0.02</v>
      </c>
      <c r="K106" s="4">
        <v>53.667999999999999</v>
      </c>
      <c r="L106" s="5">
        <v>0</v>
      </c>
      <c r="M106" s="5">
        <v>0</v>
      </c>
      <c r="N106" s="5">
        <v>0.14899999999999999</v>
      </c>
      <c r="O106" s="5">
        <v>0</v>
      </c>
      <c r="P106" s="5">
        <v>5.0000000000000001E-3</v>
      </c>
      <c r="Q106" s="5">
        <v>0</v>
      </c>
      <c r="R106" s="3"/>
      <c r="S106" s="3"/>
      <c r="T106" s="5">
        <v>0.11700000000000001</v>
      </c>
      <c r="U106" s="5">
        <v>6.8280000000000003</v>
      </c>
      <c r="V106" s="3" t="s">
        <v>24</v>
      </c>
      <c r="W106" s="4">
        <v>101.81400000000001</v>
      </c>
      <c r="X106" s="4"/>
      <c r="Y106" s="4"/>
      <c r="Z106" s="4"/>
      <c r="AA106" s="7"/>
      <c r="AB106" s="7"/>
      <c r="AC106" s="7"/>
      <c r="AD106" s="7"/>
      <c r="AE106" s="7"/>
      <c r="AF106" s="7"/>
    </row>
    <row r="107" spans="1:32" s="6" customFormat="1" ht="12">
      <c r="A107" s="6" t="s">
        <v>71</v>
      </c>
      <c r="G107" s="4">
        <v>40.700000000000003</v>
      </c>
      <c r="H107" s="5">
        <v>2.1999999999999999E-2</v>
      </c>
      <c r="I107" s="5">
        <v>0.02</v>
      </c>
      <c r="J107" s="5">
        <v>4.0000000000000001E-3</v>
      </c>
      <c r="K107" s="4">
        <v>53.232999999999997</v>
      </c>
      <c r="L107" s="5">
        <v>7.8E-2</v>
      </c>
      <c r="M107" s="5">
        <v>2.1000000000000001E-2</v>
      </c>
      <c r="N107" s="5">
        <v>5.6000000000000001E-2</v>
      </c>
      <c r="O107" s="5">
        <v>0.02</v>
      </c>
      <c r="P107" s="5">
        <v>0</v>
      </c>
      <c r="Q107" s="5">
        <v>0.01</v>
      </c>
      <c r="R107" s="3"/>
      <c r="S107" s="3"/>
      <c r="T107" s="5">
        <v>0.10299999999999999</v>
      </c>
      <c r="U107" s="5">
        <v>6.88</v>
      </c>
      <c r="V107" s="3" t="s">
        <v>24</v>
      </c>
      <c r="W107" s="4">
        <v>101.14699999999999</v>
      </c>
      <c r="X107" s="4"/>
      <c r="Y107" s="4"/>
      <c r="Z107" s="4"/>
      <c r="AA107" s="7"/>
      <c r="AB107" s="7"/>
      <c r="AC107" s="7"/>
      <c r="AD107" s="7"/>
      <c r="AE107" s="7"/>
      <c r="AF107" s="7"/>
    </row>
    <row r="108" spans="1:32" s="6" customFormat="1" ht="12">
      <c r="A108" s="6" t="s">
        <v>71</v>
      </c>
      <c r="G108" s="4">
        <v>40.985999999999997</v>
      </c>
      <c r="H108" s="5">
        <v>2.5999999999999999E-2</v>
      </c>
      <c r="I108" s="5">
        <v>3.5000000000000003E-2</v>
      </c>
      <c r="J108" s="5">
        <v>0</v>
      </c>
      <c r="K108" s="4">
        <v>53.601999999999997</v>
      </c>
      <c r="L108" s="5">
        <v>0</v>
      </c>
      <c r="M108" s="5">
        <v>6.0000000000000001E-3</v>
      </c>
      <c r="N108" s="5">
        <v>6.5000000000000002E-2</v>
      </c>
      <c r="O108" s="5">
        <v>0</v>
      </c>
      <c r="P108" s="5">
        <v>0.01</v>
      </c>
      <c r="Q108" s="5">
        <v>0</v>
      </c>
      <c r="R108" s="3"/>
      <c r="S108" s="3"/>
      <c r="T108" s="5">
        <v>6.0000000000000001E-3</v>
      </c>
      <c r="U108" s="5">
        <v>6.9130000000000003</v>
      </c>
      <c r="V108" s="3" t="s">
        <v>24</v>
      </c>
      <c r="W108" s="4">
        <v>101.649</v>
      </c>
      <c r="X108" s="4"/>
      <c r="Y108" s="4"/>
      <c r="Z108" s="4"/>
      <c r="AA108" s="7"/>
      <c r="AB108" s="7"/>
      <c r="AC108" s="7"/>
      <c r="AD108" s="7"/>
      <c r="AE108" s="7"/>
      <c r="AF108" s="7"/>
    </row>
    <row r="109" spans="1:32" s="6" customFormat="1" ht="12">
      <c r="A109" s="6" t="s">
        <v>71</v>
      </c>
      <c r="G109" s="4">
        <v>41.100999999999999</v>
      </c>
      <c r="H109" s="5">
        <v>2.5999999999999999E-2</v>
      </c>
      <c r="I109" s="5">
        <v>0.02</v>
      </c>
      <c r="J109" s="5">
        <v>0</v>
      </c>
      <c r="K109" s="4">
        <v>53.779000000000003</v>
      </c>
      <c r="L109" s="5">
        <v>2.3E-2</v>
      </c>
      <c r="M109" s="5">
        <v>5.3999999999999999E-2</v>
      </c>
      <c r="N109" s="5">
        <v>0.08</v>
      </c>
      <c r="O109" s="5">
        <v>1.2999999999999999E-2</v>
      </c>
      <c r="P109" s="5">
        <v>7.0000000000000001E-3</v>
      </c>
      <c r="Q109" s="5">
        <v>8.9999999999999993E-3</v>
      </c>
      <c r="R109" s="3"/>
      <c r="S109" s="3"/>
      <c r="T109" s="5">
        <v>2.4E-2</v>
      </c>
      <c r="U109" s="5">
        <v>6.8280000000000003</v>
      </c>
      <c r="V109" s="3" t="s">
        <v>24</v>
      </c>
      <c r="W109" s="4">
        <v>101.96400000000003</v>
      </c>
      <c r="X109" s="4"/>
      <c r="Y109" s="4"/>
      <c r="Z109" s="4"/>
      <c r="AA109" s="7"/>
      <c r="AB109" s="7"/>
      <c r="AC109" s="7"/>
      <c r="AD109" s="7"/>
      <c r="AE109" s="7"/>
      <c r="AF109" s="7"/>
    </row>
    <row r="110" spans="1:32" s="6" customFormat="1" ht="12">
      <c r="A110" s="6" t="s">
        <v>71</v>
      </c>
      <c r="G110" s="4">
        <v>40.24</v>
      </c>
      <c r="H110" s="5">
        <v>0.02</v>
      </c>
      <c r="I110" s="5">
        <v>0.02</v>
      </c>
      <c r="J110" s="5">
        <v>1.2999999999999999E-2</v>
      </c>
      <c r="K110" s="4">
        <v>53.466000000000001</v>
      </c>
      <c r="L110" s="5">
        <v>1.0999999999999999E-2</v>
      </c>
      <c r="M110" s="5">
        <v>4.0000000000000001E-3</v>
      </c>
      <c r="N110" s="5">
        <v>0</v>
      </c>
      <c r="O110" s="5">
        <v>1.2E-2</v>
      </c>
      <c r="P110" s="5">
        <v>0</v>
      </c>
      <c r="Q110" s="5">
        <v>7.0000000000000001E-3</v>
      </c>
      <c r="R110" s="3"/>
      <c r="S110" s="3"/>
      <c r="T110" s="5">
        <v>0</v>
      </c>
      <c r="U110" s="5">
        <v>6.8330000000000002</v>
      </c>
      <c r="V110" s="3" t="s">
        <v>24</v>
      </c>
      <c r="W110" s="4">
        <v>100.62600000000002</v>
      </c>
      <c r="X110" s="4"/>
      <c r="Y110" s="4"/>
      <c r="Z110" s="4"/>
      <c r="AA110" s="7"/>
      <c r="AB110" s="7"/>
      <c r="AC110" s="7"/>
      <c r="AD110" s="7"/>
      <c r="AE110" s="7"/>
      <c r="AF110" s="7"/>
    </row>
    <row r="111" spans="1:32" s="6" customFormat="1" ht="12">
      <c r="G111" s="4"/>
      <c r="H111" s="5"/>
      <c r="I111" s="5"/>
      <c r="J111" s="5"/>
      <c r="K111" s="4"/>
      <c r="L111" s="5"/>
      <c r="M111" s="5"/>
      <c r="N111" s="5"/>
      <c r="O111" s="5"/>
      <c r="P111" s="5"/>
      <c r="Q111" s="5"/>
      <c r="R111" s="3"/>
      <c r="S111" s="3"/>
      <c r="T111" s="5"/>
      <c r="U111" s="5"/>
      <c r="V111" s="3"/>
      <c r="W111" s="4"/>
      <c r="X111" s="4"/>
      <c r="Y111" s="4"/>
      <c r="Z111" s="4"/>
      <c r="AA111" s="7"/>
      <c r="AB111" s="7"/>
      <c r="AC111" s="7"/>
      <c r="AD111" s="7"/>
      <c r="AE111" s="7"/>
      <c r="AF111" s="7"/>
    </row>
    <row r="112" spans="1:32" s="6" customFormat="1" ht="12">
      <c r="A112" s="6" t="s">
        <v>100</v>
      </c>
      <c r="G112" s="4"/>
      <c r="H112" s="3"/>
      <c r="I112" s="3"/>
      <c r="J112" s="3"/>
      <c r="K112" s="4"/>
      <c r="L112" s="5"/>
      <c r="M112" s="5"/>
      <c r="N112" s="5"/>
      <c r="O112" s="5"/>
      <c r="P112" s="5"/>
      <c r="Q112" s="5"/>
      <c r="R112" s="3"/>
      <c r="S112" s="3"/>
      <c r="T112" s="5"/>
      <c r="U112" s="5"/>
      <c r="V112" s="3"/>
      <c r="W112" s="4"/>
      <c r="X112" s="4"/>
      <c r="Y112" s="4"/>
      <c r="Z112" s="4"/>
      <c r="AA112" s="7"/>
      <c r="AB112" s="7"/>
      <c r="AC112" s="7"/>
      <c r="AD112" s="7"/>
      <c r="AE112" s="7"/>
      <c r="AF112" s="7"/>
    </row>
    <row r="113" spans="1:32" s="6" customFormat="1" ht="12">
      <c r="A113" s="6" t="s">
        <v>73</v>
      </c>
      <c r="G113" s="4">
        <v>42.231999999999999</v>
      </c>
      <c r="H113" s="5">
        <v>6.2E-2</v>
      </c>
      <c r="I113" s="5">
        <v>1.0999999999999999E-2</v>
      </c>
      <c r="J113" s="5">
        <v>2E-3</v>
      </c>
      <c r="K113" s="4">
        <v>54.689</v>
      </c>
      <c r="L113" s="5">
        <v>6.9000000000000006E-2</v>
      </c>
      <c r="M113" s="5">
        <v>8.0000000000000002E-3</v>
      </c>
      <c r="N113" s="5">
        <v>0.185</v>
      </c>
      <c r="O113" s="5">
        <v>0.16500000000000001</v>
      </c>
      <c r="P113" s="5">
        <v>0</v>
      </c>
      <c r="Q113" s="5">
        <v>2.5999999999999999E-2</v>
      </c>
      <c r="R113" s="3"/>
      <c r="S113" s="3"/>
      <c r="T113" s="5">
        <v>4.399</v>
      </c>
      <c r="U113" s="5">
        <v>0</v>
      </c>
      <c r="V113" s="3" t="s">
        <v>24</v>
      </c>
      <c r="W113" s="4">
        <v>101.84800000000001</v>
      </c>
      <c r="X113" s="4"/>
      <c r="Y113" s="4"/>
      <c r="Z113" s="4"/>
      <c r="AA113" s="7"/>
      <c r="AB113" s="7"/>
      <c r="AC113" s="7"/>
      <c r="AD113" s="7"/>
      <c r="AE113" s="7"/>
      <c r="AF113" s="7"/>
    </row>
    <row r="114" spans="1:32" s="6" customFormat="1" ht="12">
      <c r="A114" s="6" t="s">
        <v>73</v>
      </c>
      <c r="G114" s="4">
        <v>41.055999999999997</v>
      </c>
      <c r="H114" s="5">
        <v>8.1000000000000003E-2</v>
      </c>
      <c r="I114" s="5">
        <v>2E-3</v>
      </c>
      <c r="J114" s="5">
        <v>0</v>
      </c>
      <c r="K114" s="4">
        <v>54.523000000000003</v>
      </c>
      <c r="L114" s="5">
        <v>0.128</v>
      </c>
      <c r="M114" s="5">
        <v>2E-3</v>
      </c>
      <c r="N114" s="5">
        <v>0.113</v>
      </c>
      <c r="O114" s="5">
        <v>0.14599999999999999</v>
      </c>
      <c r="P114" s="5">
        <v>5.0000000000000001E-3</v>
      </c>
      <c r="Q114" s="5">
        <v>5.3999999999999999E-2</v>
      </c>
      <c r="R114" s="3"/>
      <c r="S114" s="3"/>
      <c r="T114" s="5">
        <v>4.42</v>
      </c>
      <c r="U114" s="5">
        <v>6.0000000000000001E-3</v>
      </c>
      <c r="V114" s="3" t="s">
        <v>24</v>
      </c>
      <c r="W114" s="4">
        <v>100.536</v>
      </c>
      <c r="X114" s="4"/>
      <c r="Y114" s="4"/>
      <c r="Z114" s="4"/>
      <c r="AA114" s="7"/>
      <c r="AB114" s="7"/>
      <c r="AC114" s="7"/>
      <c r="AD114" s="7"/>
      <c r="AE114" s="7"/>
      <c r="AF114" s="7"/>
    </row>
    <row r="115" spans="1:32" s="6" customFormat="1" ht="12">
      <c r="A115" s="6" t="s">
        <v>73</v>
      </c>
      <c r="G115" s="4">
        <v>41.502000000000002</v>
      </c>
      <c r="H115" s="5">
        <v>8.1000000000000003E-2</v>
      </c>
      <c r="I115" s="5">
        <v>1.6E-2</v>
      </c>
      <c r="J115" s="5">
        <v>1.2999999999999999E-2</v>
      </c>
      <c r="K115" s="4">
        <v>54.662999999999997</v>
      </c>
      <c r="L115" s="5">
        <v>9.1999999999999998E-2</v>
      </c>
      <c r="M115" s="5">
        <v>2.9000000000000001E-2</v>
      </c>
      <c r="N115" s="5">
        <v>8.7999999999999995E-2</v>
      </c>
      <c r="O115" s="5">
        <v>0.16400000000000001</v>
      </c>
      <c r="P115" s="5">
        <v>5.0000000000000001E-3</v>
      </c>
      <c r="Q115" s="5">
        <v>5.1999999999999998E-2</v>
      </c>
      <c r="R115" s="3"/>
      <c r="S115" s="3"/>
      <c r="T115" s="5">
        <v>4.1849999999999996</v>
      </c>
      <c r="U115" s="5">
        <v>7.0000000000000001E-3</v>
      </c>
      <c r="V115" s="3" t="s">
        <v>24</v>
      </c>
      <c r="W115" s="4">
        <v>100.89700000000001</v>
      </c>
      <c r="X115" s="4"/>
      <c r="Y115" s="4"/>
      <c r="Z115" s="4"/>
      <c r="AA115" s="7"/>
      <c r="AB115" s="7"/>
      <c r="AC115" s="7"/>
      <c r="AD115" s="7"/>
      <c r="AE115" s="7"/>
      <c r="AF115" s="7"/>
    </row>
    <row r="116" spans="1:32" s="6" customFormat="1" ht="12">
      <c r="A116" s="6" t="s">
        <v>73</v>
      </c>
      <c r="G116" s="4">
        <v>41.606999999999999</v>
      </c>
      <c r="H116" s="5">
        <v>7.2999999999999995E-2</v>
      </c>
      <c r="I116" s="5">
        <v>1E-3</v>
      </c>
      <c r="J116" s="5">
        <v>1.0999999999999999E-2</v>
      </c>
      <c r="K116" s="4">
        <v>54.331000000000003</v>
      </c>
      <c r="L116" s="5">
        <v>0.158</v>
      </c>
      <c r="M116" s="5">
        <v>6.0000000000000001E-3</v>
      </c>
      <c r="N116" s="5">
        <v>0.14199999999999999</v>
      </c>
      <c r="O116" s="5">
        <v>0.14699999999999999</v>
      </c>
      <c r="P116" s="5">
        <v>7.0000000000000001E-3</v>
      </c>
      <c r="Q116" s="5">
        <v>4.8000000000000001E-2</v>
      </c>
      <c r="R116" s="3"/>
      <c r="S116" s="3"/>
      <c r="T116" s="5">
        <v>4.3339999999999996</v>
      </c>
      <c r="U116" s="5">
        <v>0</v>
      </c>
      <c r="V116" s="3" t="s">
        <v>24</v>
      </c>
      <c r="W116" s="4">
        <v>100.86500000000001</v>
      </c>
      <c r="X116" s="4"/>
      <c r="Y116" s="4"/>
      <c r="Z116" s="4"/>
      <c r="AA116" s="7"/>
      <c r="AB116" s="7"/>
      <c r="AC116" s="7"/>
      <c r="AD116" s="7"/>
      <c r="AE116" s="7"/>
      <c r="AF116" s="7"/>
    </row>
    <row r="117" spans="1:32" s="6" customFormat="1" ht="12">
      <c r="A117" s="6" t="s">
        <v>74</v>
      </c>
      <c r="G117" s="8"/>
      <c r="K117" s="3"/>
      <c r="L117" s="3"/>
      <c r="M117" s="3"/>
      <c r="N117" s="3"/>
      <c r="O117" s="3"/>
      <c r="P117" s="3"/>
      <c r="Q117" s="3"/>
      <c r="R117" s="3"/>
      <c r="S117" s="3"/>
      <c r="T117" s="5">
        <v>3.77</v>
      </c>
      <c r="U117" s="5"/>
      <c r="V117" s="3"/>
      <c r="W117" s="3"/>
      <c r="X117" s="3"/>
      <c r="Y117" s="3"/>
      <c r="Z117" s="3"/>
      <c r="AA117" s="7"/>
      <c r="AB117" s="7"/>
      <c r="AC117" s="7"/>
      <c r="AD117" s="7"/>
      <c r="AE117" s="7"/>
      <c r="AF117" s="7"/>
    </row>
    <row r="118" spans="1:32" s="6" customFormat="1" ht="12">
      <c r="A118" s="6" t="s">
        <v>75</v>
      </c>
      <c r="G118" s="8"/>
      <c r="K118" s="3"/>
      <c r="L118" s="3"/>
      <c r="M118" s="3"/>
      <c r="N118" s="3"/>
      <c r="O118" s="3"/>
      <c r="P118" s="3"/>
      <c r="Q118" s="3"/>
      <c r="R118" s="3"/>
      <c r="S118" s="3"/>
      <c r="T118" s="5">
        <v>4.3344999999999994</v>
      </c>
      <c r="U118" s="5"/>
      <c r="V118" s="3"/>
      <c r="W118" s="3"/>
      <c r="X118" s="3"/>
      <c r="Y118" s="3"/>
      <c r="Z118" s="3"/>
      <c r="AA118" s="7"/>
      <c r="AB118" s="7"/>
      <c r="AC118" s="7"/>
      <c r="AD118" s="7"/>
      <c r="AE118" s="7"/>
      <c r="AF118" s="7"/>
    </row>
    <row r="119" spans="1:32" s="6" customFormat="1" ht="12">
      <c r="A119" s="6" t="s">
        <v>76</v>
      </c>
      <c r="G119" s="8"/>
      <c r="K119" s="3"/>
      <c r="L119" s="3"/>
      <c r="M119" s="3"/>
      <c r="N119" s="3"/>
      <c r="O119" s="3"/>
      <c r="P119" s="3"/>
      <c r="Q119" s="3"/>
      <c r="R119" s="3"/>
      <c r="S119" s="3"/>
      <c r="T119" s="4">
        <v>14.973474801060989</v>
      </c>
      <c r="U119" s="5"/>
      <c r="V119" s="3"/>
      <c r="W119" s="3"/>
      <c r="X119" s="3"/>
      <c r="Y119" s="3"/>
      <c r="Z119" s="3"/>
      <c r="AA119" s="7"/>
      <c r="AB119" s="7"/>
      <c r="AC119" s="7"/>
      <c r="AD119" s="7"/>
      <c r="AE119" s="7"/>
      <c r="AF119" s="7"/>
    </row>
    <row r="121" spans="1:32" s="59" customFormat="1">
      <c r="AF121" s="60"/>
    </row>
    <row r="123" spans="1:32">
      <c r="A123" s="76" t="s">
        <v>77</v>
      </c>
    </row>
    <row r="125" spans="1:32" ht="11.5" customHeight="1">
      <c r="A125" s="75" t="s">
        <v>112</v>
      </c>
      <c r="B125" s="62"/>
      <c r="C125" s="62"/>
      <c r="D125" s="62"/>
      <c r="E125" s="62"/>
      <c r="F125" s="62"/>
      <c r="G125" s="62"/>
      <c r="H125" s="62"/>
      <c r="I125" s="63"/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  <c r="AA125" s="64"/>
      <c r="AB125" s="64"/>
      <c r="AC125" s="64"/>
      <c r="AD125" s="65"/>
    </row>
    <row r="126" spans="1:32" ht="11.5" customHeight="1">
      <c r="A126" s="66"/>
      <c r="B126" s="50"/>
      <c r="C126" s="50"/>
      <c r="D126" s="50"/>
      <c r="E126" s="50"/>
      <c r="F126" s="50"/>
      <c r="G126" s="50"/>
      <c r="H126" s="50"/>
      <c r="I126" s="67"/>
      <c r="J126" s="67"/>
      <c r="K126" s="67"/>
      <c r="L126" s="67"/>
      <c r="M126" s="67"/>
      <c r="N126" s="67"/>
      <c r="O126" s="67"/>
      <c r="P126" s="67"/>
      <c r="Q126" s="67"/>
      <c r="R126" s="67"/>
      <c r="S126" s="67"/>
      <c r="T126" s="67"/>
      <c r="U126" s="67"/>
      <c r="V126" s="67"/>
      <c r="W126" s="67"/>
      <c r="X126" s="67"/>
      <c r="Y126" s="67"/>
      <c r="Z126" s="67"/>
      <c r="AA126" s="68"/>
      <c r="AB126" s="68"/>
      <c r="AC126" s="68"/>
      <c r="AD126" s="69"/>
    </row>
    <row r="127" spans="1:32" ht="11.5" customHeight="1">
      <c r="A127" s="66" t="s">
        <v>78</v>
      </c>
      <c r="B127" s="50"/>
      <c r="C127" s="50" t="s">
        <v>80</v>
      </c>
      <c r="D127" s="50"/>
      <c r="E127" s="50" t="s">
        <v>79</v>
      </c>
      <c r="F127" s="50" t="s">
        <v>81</v>
      </c>
      <c r="G127" s="50" t="s">
        <v>82</v>
      </c>
      <c r="H127" s="50" t="s">
        <v>83</v>
      </c>
      <c r="I127" s="67"/>
      <c r="J127" s="67"/>
      <c r="K127" s="67"/>
      <c r="L127" s="67"/>
      <c r="M127" s="67"/>
      <c r="N127" s="67"/>
      <c r="O127" s="67"/>
      <c r="P127" s="67"/>
      <c r="Q127" s="67"/>
      <c r="R127" s="67"/>
      <c r="S127" s="67"/>
      <c r="T127" s="67"/>
      <c r="U127" s="67"/>
      <c r="V127" s="67"/>
      <c r="W127" s="67"/>
      <c r="X127" s="67"/>
      <c r="Y127" s="67"/>
      <c r="Z127" s="67"/>
      <c r="AA127" s="68"/>
      <c r="AB127" s="68"/>
      <c r="AC127" s="68"/>
      <c r="AD127" s="69"/>
    </row>
    <row r="128" spans="1:32" ht="11.5" customHeight="1">
      <c r="A128" s="66" t="s">
        <v>84</v>
      </c>
      <c r="B128" s="50"/>
      <c r="C128" s="50" t="s">
        <v>86</v>
      </c>
      <c r="D128" s="50"/>
      <c r="E128" s="50" t="s">
        <v>85</v>
      </c>
      <c r="F128" s="50" t="s">
        <v>87</v>
      </c>
      <c r="G128" s="50" t="s">
        <v>88</v>
      </c>
      <c r="H128" s="50" t="s">
        <v>89</v>
      </c>
      <c r="I128" s="67"/>
      <c r="J128" s="67"/>
      <c r="K128" s="67"/>
      <c r="L128" s="67"/>
      <c r="M128" s="67"/>
      <c r="N128" s="67"/>
      <c r="O128" s="67"/>
      <c r="P128" s="67"/>
      <c r="Q128" s="67"/>
      <c r="R128" s="67"/>
      <c r="S128" s="67"/>
      <c r="T128" s="67"/>
      <c r="U128" s="67"/>
      <c r="V128" s="67"/>
      <c r="W128" s="67"/>
      <c r="X128" s="67"/>
      <c r="Y128" s="67"/>
      <c r="Z128" s="67"/>
      <c r="AA128" s="68"/>
      <c r="AB128" s="68"/>
      <c r="AC128" s="68"/>
      <c r="AD128" s="69"/>
    </row>
    <row r="129" spans="1:30" ht="11.5" customHeight="1">
      <c r="A129" s="66"/>
      <c r="B129" s="50"/>
      <c r="C129" s="50" t="s">
        <v>91</v>
      </c>
      <c r="D129" s="50"/>
      <c r="E129" s="50" t="s">
        <v>90</v>
      </c>
      <c r="F129" s="50" t="s">
        <v>92</v>
      </c>
      <c r="G129" s="50" t="s">
        <v>93</v>
      </c>
      <c r="H129" s="50" t="s">
        <v>94</v>
      </c>
      <c r="I129" s="67"/>
      <c r="J129" s="67"/>
      <c r="K129" s="67"/>
      <c r="L129" s="67"/>
      <c r="M129" s="67"/>
      <c r="N129" s="67"/>
      <c r="O129" s="67"/>
      <c r="P129" s="67"/>
      <c r="Q129" s="67"/>
      <c r="R129" s="67"/>
      <c r="S129" s="67"/>
      <c r="T129" s="67"/>
      <c r="U129" s="67"/>
      <c r="V129" s="67"/>
      <c r="W129" s="67"/>
      <c r="X129" s="67"/>
      <c r="Y129" s="67"/>
      <c r="Z129" s="67"/>
      <c r="AA129" s="68"/>
      <c r="AB129" s="68"/>
      <c r="AC129" s="68"/>
      <c r="AD129" s="69"/>
    </row>
    <row r="130" spans="1:30" ht="11.5" customHeight="1">
      <c r="A130" s="66" t="s">
        <v>95</v>
      </c>
      <c r="B130" s="50"/>
      <c r="C130" s="50"/>
      <c r="D130" s="50"/>
      <c r="E130" s="50"/>
      <c r="F130" s="50"/>
      <c r="G130" s="50"/>
      <c r="H130" s="50"/>
      <c r="I130" s="67"/>
      <c r="J130" s="67"/>
      <c r="K130" s="67"/>
      <c r="L130" s="67"/>
      <c r="M130" s="67"/>
      <c r="N130" s="67"/>
      <c r="O130" s="67"/>
      <c r="P130" s="67"/>
      <c r="Q130" s="67"/>
      <c r="R130" s="67"/>
      <c r="S130" s="67"/>
      <c r="T130" s="67"/>
      <c r="U130" s="67"/>
      <c r="V130" s="67"/>
      <c r="W130" s="67"/>
      <c r="X130" s="67"/>
      <c r="Y130" s="67"/>
      <c r="Z130" s="67"/>
      <c r="AA130" s="68"/>
      <c r="AB130" s="68"/>
      <c r="AC130" s="68"/>
      <c r="AD130" s="69"/>
    </row>
    <row r="131" spans="1:30" ht="11.5" customHeight="1">
      <c r="A131" s="66">
        <v>5</v>
      </c>
      <c r="B131" s="50"/>
      <c r="C131" s="102">
        <v>97.8</v>
      </c>
      <c r="D131" s="102"/>
      <c r="E131" s="100">
        <v>105.6</v>
      </c>
      <c r="F131" s="102">
        <v>10.8</v>
      </c>
      <c r="G131" s="102">
        <v>6.4</v>
      </c>
      <c r="H131" s="102">
        <v>61.4</v>
      </c>
      <c r="I131" s="67"/>
      <c r="J131" s="67"/>
      <c r="K131" s="67"/>
      <c r="L131" s="67"/>
      <c r="M131" s="67"/>
      <c r="N131" s="67"/>
      <c r="O131" s="67"/>
      <c r="P131" s="67"/>
      <c r="Q131" s="67"/>
      <c r="R131" s="67"/>
      <c r="S131" s="67"/>
      <c r="T131" s="67"/>
      <c r="U131" s="67"/>
      <c r="V131" s="67"/>
      <c r="W131" s="67"/>
      <c r="X131" s="67"/>
      <c r="Y131" s="67"/>
      <c r="Z131" s="67"/>
      <c r="AA131" s="68"/>
      <c r="AB131" s="68"/>
      <c r="AC131" s="68"/>
      <c r="AD131" s="69"/>
    </row>
    <row r="132" spans="1:30" ht="11.5" customHeight="1">
      <c r="A132" s="66">
        <v>10</v>
      </c>
      <c r="B132" s="50"/>
      <c r="C132" s="102">
        <v>84</v>
      </c>
      <c r="D132" s="102"/>
      <c r="E132" s="100">
        <v>119</v>
      </c>
      <c r="F132" s="102">
        <v>8.6</v>
      </c>
      <c r="G132" s="102">
        <v>4.8</v>
      </c>
      <c r="H132" s="102">
        <v>48.2</v>
      </c>
      <c r="I132" s="67"/>
      <c r="J132" s="67"/>
      <c r="K132" s="67"/>
      <c r="L132" s="67"/>
      <c r="M132" s="67"/>
      <c r="N132" s="67"/>
      <c r="O132" s="67"/>
      <c r="P132" s="67"/>
      <c r="Q132" s="67"/>
      <c r="R132" s="67"/>
      <c r="S132" s="67"/>
      <c r="T132" s="67"/>
      <c r="U132" s="67"/>
      <c r="V132" s="67"/>
      <c r="W132" s="67"/>
      <c r="X132" s="67"/>
      <c r="Y132" s="67"/>
      <c r="Z132" s="67"/>
      <c r="AA132" s="68"/>
      <c r="AB132" s="68"/>
      <c r="AC132" s="68"/>
      <c r="AD132" s="69"/>
    </row>
    <row r="133" spans="1:30" ht="11.5" customHeight="1">
      <c r="A133" s="66">
        <v>15</v>
      </c>
      <c r="B133" s="50"/>
      <c r="C133" s="102">
        <v>92.6</v>
      </c>
      <c r="D133" s="102"/>
      <c r="E133" s="100">
        <v>115.4</v>
      </c>
      <c r="F133" s="102">
        <v>8.8000000000000007</v>
      </c>
      <c r="G133" s="102">
        <v>4.5999999999999996</v>
      </c>
      <c r="H133" s="102">
        <v>56.4</v>
      </c>
      <c r="I133" s="67"/>
      <c r="J133" s="67"/>
      <c r="K133" s="67"/>
      <c r="L133" s="67"/>
      <c r="M133" s="67"/>
      <c r="N133" s="67"/>
      <c r="O133" s="67"/>
      <c r="P133" s="67"/>
      <c r="Q133" s="67"/>
      <c r="R133" s="67"/>
      <c r="S133" s="67"/>
      <c r="T133" s="67"/>
      <c r="U133" s="67"/>
      <c r="V133" s="67"/>
      <c r="W133" s="67"/>
      <c r="X133" s="67"/>
      <c r="Y133" s="67"/>
      <c r="Z133" s="67"/>
      <c r="AA133" s="68"/>
      <c r="AB133" s="68"/>
      <c r="AC133" s="68"/>
      <c r="AD133" s="69"/>
    </row>
    <row r="134" spans="1:30" ht="11.5" customHeight="1">
      <c r="A134" s="66">
        <v>20</v>
      </c>
      <c r="B134" s="50"/>
      <c r="C134" s="102">
        <v>90.4</v>
      </c>
      <c r="D134" s="102"/>
      <c r="E134" s="100">
        <v>114.6</v>
      </c>
      <c r="F134" s="102">
        <v>12.2</v>
      </c>
      <c r="G134" s="102">
        <v>6.4</v>
      </c>
      <c r="H134" s="102">
        <v>49.6</v>
      </c>
      <c r="I134" s="67"/>
      <c r="J134" s="67"/>
      <c r="K134" s="67"/>
      <c r="L134" s="67"/>
      <c r="M134" s="67"/>
      <c r="N134" s="67"/>
      <c r="O134" s="67"/>
      <c r="P134" s="67"/>
      <c r="Q134" s="67"/>
      <c r="R134" s="67"/>
      <c r="S134" s="67"/>
      <c r="T134" s="67"/>
      <c r="U134" s="67"/>
      <c r="V134" s="67"/>
      <c r="W134" s="67"/>
      <c r="X134" s="67"/>
      <c r="Y134" s="67"/>
      <c r="Z134" s="67"/>
      <c r="AA134" s="68"/>
      <c r="AB134" s="68"/>
      <c r="AC134" s="68"/>
      <c r="AD134" s="69"/>
    </row>
    <row r="135" spans="1:30" ht="11.5" customHeight="1">
      <c r="A135" s="66">
        <v>25</v>
      </c>
      <c r="B135" s="50"/>
      <c r="C135" s="102">
        <v>97.8</v>
      </c>
      <c r="D135" s="102"/>
      <c r="E135" s="100">
        <v>115.2</v>
      </c>
      <c r="F135" s="102">
        <v>10.8</v>
      </c>
      <c r="G135" s="102">
        <v>6.2</v>
      </c>
      <c r="H135" s="102">
        <v>60.6</v>
      </c>
      <c r="I135" s="67"/>
      <c r="J135" s="67"/>
      <c r="K135" s="67"/>
      <c r="L135" s="67"/>
      <c r="M135" s="67"/>
      <c r="N135" s="67"/>
      <c r="O135" s="67"/>
      <c r="P135" s="67"/>
      <c r="Q135" s="67"/>
      <c r="R135" s="67"/>
      <c r="S135" s="67"/>
      <c r="T135" s="67"/>
      <c r="U135" s="67"/>
      <c r="V135" s="67"/>
      <c r="W135" s="67"/>
      <c r="X135" s="67"/>
      <c r="Y135" s="67"/>
      <c r="Z135" s="67"/>
      <c r="AA135" s="68"/>
      <c r="AB135" s="68"/>
      <c r="AC135" s="68"/>
      <c r="AD135" s="69"/>
    </row>
    <row r="136" spans="1:30" ht="11.5" customHeight="1">
      <c r="A136" s="66">
        <v>30</v>
      </c>
      <c r="B136" s="50"/>
      <c r="C136" s="102">
        <v>86.2</v>
      </c>
      <c r="D136" s="102"/>
      <c r="E136" s="100">
        <v>109.4</v>
      </c>
      <c r="F136" s="102">
        <v>9.1999999999999993</v>
      </c>
      <c r="G136" s="102">
        <v>4.8</v>
      </c>
      <c r="H136" s="102">
        <v>50.2</v>
      </c>
      <c r="I136" s="67"/>
      <c r="J136" s="67"/>
      <c r="K136" s="67"/>
      <c r="L136" s="67"/>
      <c r="M136" s="67"/>
      <c r="N136" s="67"/>
      <c r="O136" s="67"/>
      <c r="P136" s="67"/>
      <c r="Q136" s="67"/>
      <c r="R136" s="67"/>
      <c r="S136" s="67"/>
      <c r="T136" s="67"/>
      <c r="U136" s="67"/>
      <c r="V136" s="67"/>
      <c r="W136" s="67"/>
      <c r="X136" s="67"/>
      <c r="Y136" s="67"/>
      <c r="Z136" s="67"/>
      <c r="AA136" s="68"/>
      <c r="AB136" s="68"/>
      <c r="AC136" s="68"/>
      <c r="AD136" s="69"/>
    </row>
    <row r="137" spans="1:30" ht="11.5" customHeight="1">
      <c r="A137" s="66">
        <v>35</v>
      </c>
      <c r="B137" s="50"/>
      <c r="C137" s="102">
        <v>94.6</v>
      </c>
      <c r="D137" s="102"/>
      <c r="E137" s="100">
        <v>109.2</v>
      </c>
      <c r="F137" s="102">
        <v>11.8</v>
      </c>
      <c r="G137" s="102">
        <v>6.4</v>
      </c>
      <c r="H137" s="102">
        <v>49.8</v>
      </c>
      <c r="I137" s="67"/>
      <c r="J137" s="67"/>
      <c r="K137" s="67"/>
      <c r="L137" s="67"/>
      <c r="M137" s="67"/>
      <c r="N137" s="67"/>
      <c r="O137" s="67"/>
      <c r="P137" s="67"/>
      <c r="Q137" s="67"/>
      <c r="R137" s="67"/>
      <c r="S137" s="67"/>
      <c r="T137" s="67"/>
      <c r="U137" s="67"/>
      <c r="V137" s="67"/>
      <c r="W137" s="67"/>
      <c r="X137" s="67"/>
      <c r="Y137" s="67"/>
      <c r="Z137" s="67"/>
      <c r="AA137" s="68"/>
      <c r="AB137" s="68"/>
      <c r="AC137" s="68"/>
      <c r="AD137" s="69"/>
    </row>
    <row r="138" spans="1:30" ht="11.5" customHeight="1">
      <c r="A138" s="66">
        <v>40</v>
      </c>
      <c r="B138" s="50"/>
      <c r="C138" s="102">
        <v>90.6</v>
      </c>
      <c r="D138" s="102"/>
      <c r="E138" s="100">
        <v>100.2</v>
      </c>
      <c r="F138" s="102">
        <v>9.4</v>
      </c>
      <c r="G138" s="102">
        <v>6</v>
      </c>
      <c r="H138" s="102">
        <v>50.4</v>
      </c>
      <c r="I138" s="67"/>
      <c r="J138" s="67"/>
      <c r="K138" s="67"/>
      <c r="L138" s="67"/>
      <c r="M138" s="67"/>
      <c r="N138" s="67"/>
      <c r="O138" s="67"/>
      <c r="P138" s="67"/>
      <c r="Q138" s="67"/>
      <c r="R138" s="67"/>
      <c r="S138" s="67"/>
      <c r="T138" s="67"/>
      <c r="U138" s="67"/>
      <c r="V138" s="67"/>
      <c r="W138" s="67"/>
      <c r="X138" s="67"/>
      <c r="Y138" s="67"/>
      <c r="Z138" s="67"/>
      <c r="AA138" s="68"/>
      <c r="AB138" s="68"/>
      <c r="AC138" s="68"/>
      <c r="AD138" s="69"/>
    </row>
    <row r="139" spans="1:30" ht="11.5" customHeight="1">
      <c r="A139" s="66">
        <v>45</v>
      </c>
      <c r="B139" s="50"/>
      <c r="C139" s="102">
        <v>84</v>
      </c>
      <c r="D139" s="102"/>
      <c r="E139" s="102">
        <v>99.4</v>
      </c>
      <c r="F139" s="102">
        <v>10.6</v>
      </c>
      <c r="G139" s="102">
        <v>5.6</v>
      </c>
      <c r="H139" s="102">
        <v>57.6</v>
      </c>
      <c r="I139" s="67"/>
      <c r="J139" s="67"/>
      <c r="K139" s="67"/>
      <c r="L139" s="67"/>
      <c r="M139" s="67"/>
      <c r="N139" s="67"/>
      <c r="O139" s="67"/>
      <c r="P139" s="67"/>
      <c r="Q139" s="67"/>
      <c r="R139" s="67"/>
      <c r="S139" s="67"/>
      <c r="T139" s="67"/>
      <c r="U139" s="67"/>
      <c r="V139" s="67"/>
      <c r="W139" s="67"/>
      <c r="X139" s="67"/>
      <c r="Y139" s="67"/>
      <c r="Z139" s="67"/>
      <c r="AA139" s="68"/>
      <c r="AB139" s="68"/>
      <c r="AC139" s="68"/>
      <c r="AD139" s="69"/>
    </row>
    <row r="140" spans="1:30" ht="11.5" customHeight="1">
      <c r="A140" s="66">
        <v>50</v>
      </c>
      <c r="B140" s="50"/>
      <c r="C140" s="102">
        <v>98.4</v>
      </c>
      <c r="D140" s="102"/>
      <c r="E140" s="102">
        <v>98.6</v>
      </c>
      <c r="F140" s="102">
        <v>8.1999999999999993</v>
      </c>
      <c r="G140" s="102">
        <v>6.6</v>
      </c>
      <c r="H140" s="102">
        <v>46.6</v>
      </c>
      <c r="I140" s="67"/>
      <c r="J140" s="67"/>
      <c r="K140" s="67"/>
      <c r="L140" s="67"/>
      <c r="M140" s="67"/>
      <c r="N140" s="67"/>
      <c r="O140" s="67"/>
      <c r="P140" s="67"/>
      <c r="Q140" s="67"/>
      <c r="R140" s="67"/>
      <c r="S140" s="67"/>
      <c r="T140" s="67"/>
      <c r="U140" s="67"/>
      <c r="V140" s="67"/>
      <c r="W140" s="67"/>
      <c r="X140" s="67"/>
      <c r="Y140" s="67"/>
      <c r="Z140" s="67"/>
      <c r="AA140" s="68"/>
      <c r="AB140" s="68"/>
      <c r="AC140" s="68"/>
      <c r="AD140" s="69"/>
    </row>
    <row r="141" spans="1:30" ht="11.5" customHeight="1">
      <c r="A141" s="66">
        <v>55</v>
      </c>
      <c r="B141" s="50"/>
      <c r="C141" s="100">
        <v>102.8</v>
      </c>
      <c r="D141" s="100"/>
      <c r="E141" s="100">
        <v>100</v>
      </c>
      <c r="F141" s="102">
        <v>9.1999999999999993</v>
      </c>
      <c r="G141" s="102">
        <v>4.2</v>
      </c>
      <c r="H141" s="102">
        <v>50.4</v>
      </c>
      <c r="I141" s="67"/>
      <c r="J141" s="67"/>
      <c r="K141" s="67"/>
      <c r="L141" s="67"/>
      <c r="M141" s="67"/>
      <c r="N141" s="67"/>
      <c r="O141" s="67"/>
      <c r="P141" s="67"/>
      <c r="Q141" s="67"/>
      <c r="R141" s="67"/>
      <c r="S141" s="67"/>
      <c r="T141" s="67"/>
      <c r="U141" s="67"/>
      <c r="V141" s="67"/>
      <c r="W141" s="67"/>
      <c r="X141" s="67"/>
      <c r="Y141" s="67"/>
      <c r="Z141" s="67"/>
      <c r="AA141" s="68"/>
      <c r="AB141" s="68"/>
      <c r="AC141" s="68"/>
      <c r="AD141" s="69"/>
    </row>
    <row r="142" spans="1:30" ht="11.5" customHeight="1">
      <c r="A142" s="66">
        <v>60</v>
      </c>
      <c r="B142" s="50"/>
      <c r="C142" s="102">
        <v>93.8</v>
      </c>
      <c r="D142" s="102"/>
      <c r="E142" s="102">
        <v>91.6</v>
      </c>
      <c r="F142" s="102">
        <v>11.2</v>
      </c>
      <c r="G142" s="102">
        <v>5.8</v>
      </c>
      <c r="H142" s="102">
        <v>46.6</v>
      </c>
      <c r="I142" s="67"/>
      <c r="J142" s="67"/>
      <c r="K142" s="67"/>
      <c r="L142" s="67"/>
      <c r="M142" s="67"/>
      <c r="N142" s="67"/>
      <c r="O142" s="67"/>
      <c r="P142" s="67"/>
      <c r="Q142" s="67"/>
      <c r="R142" s="67"/>
      <c r="S142" s="67"/>
      <c r="T142" s="67"/>
      <c r="U142" s="67"/>
      <c r="V142" s="67"/>
      <c r="W142" s="67"/>
      <c r="X142" s="67"/>
      <c r="Y142" s="67"/>
      <c r="Z142" s="67"/>
      <c r="AA142" s="68"/>
      <c r="AB142" s="68"/>
      <c r="AC142" s="68"/>
      <c r="AD142" s="69"/>
    </row>
    <row r="143" spans="1:30" ht="11.5" customHeight="1">
      <c r="A143" s="66">
        <v>65</v>
      </c>
      <c r="B143" s="50"/>
      <c r="C143" s="102">
        <v>88.6</v>
      </c>
      <c r="D143" s="102"/>
      <c r="E143" s="102">
        <v>96.4</v>
      </c>
      <c r="F143" s="102">
        <v>11</v>
      </c>
      <c r="G143" s="102">
        <v>5.8</v>
      </c>
      <c r="H143" s="102">
        <v>44.2</v>
      </c>
      <c r="I143" s="67"/>
      <c r="J143" s="67"/>
      <c r="K143" s="67"/>
      <c r="L143" s="67"/>
      <c r="M143" s="67"/>
      <c r="N143" s="67"/>
      <c r="O143" s="67"/>
      <c r="P143" s="67"/>
      <c r="Q143" s="67"/>
      <c r="R143" s="67"/>
      <c r="S143" s="67"/>
      <c r="T143" s="67"/>
      <c r="U143" s="67"/>
      <c r="V143" s="67"/>
      <c r="W143" s="67"/>
      <c r="X143" s="67"/>
      <c r="Y143" s="67"/>
      <c r="Z143" s="67"/>
      <c r="AA143" s="68"/>
      <c r="AB143" s="68"/>
      <c r="AC143" s="68"/>
      <c r="AD143" s="69"/>
    </row>
    <row r="144" spans="1:30" ht="11.5" customHeight="1">
      <c r="A144" s="66">
        <v>70</v>
      </c>
      <c r="B144" s="50"/>
      <c r="C144" s="102">
        <v>97.6</v>
      </c>
      <c r="D144" s="102"/>
      <c r="E144" s="102">
        <v>98</v>
      </c>
      <c r="F144" s="102">
        <v>8.6</v>
      </c>
      <c r="G144" s="102">
        <v>6.2</v>
      </c>
      <c r="H144" s="102">
        <v>43.8</v>
      </c>
      <c r="I144" s="67"/>
      <c r="J144" s="67"/>
      <c r="K144" s="67"/>
      <c r="L144" s="67"/>
      <c r="M144" s="67"/>
      <c r="N144" s="67"/>
      <c r="O144" s="67"/>
      <c r="P144" s="67"/>
      <c r="Q144" s="67"/>
      <c r="R144" s="67"/>
      <c r="S144" s="67"/>
      <c r="T144" s="67"/>
      <c r="U144" s="67"/>
      <c r="V144" s="67"/>
      <c r="W144" s="67"/>
      <c r="X144" s="67"/>
      <c r="Y144" s="67"/>
      <c r="Z144" s="67"/>
      <c r="AA144" s="68"/>
      <c r="AB144" s="68"/>
      <c r="AC144" s="68"/>
      <c r="AD144" s="69"/>
    </row>
    <row r="145" spans="1:30" ht="11.5" customHeight="1">
      <c r="A145" s="66">
        <v>75</v>
      </c>
      <c r="B145" s="50"/>
      <c r="C145" s="100">
        <v>102.4</v>
      </c>
      <c r="D145" s="100"/>
      <c r="E145" s="102">
        <v>91.8</v>
      </c>
      <c r="F145" s="102">
        <v>9</v>
      </c>
      <c r="G145" s="102">
        <v>5.6</v>
      </c>
      <c r="H145" s="102">
        <v>52</v>
      </c>
      <c r="I145" s="67"/>
      <c r="J145" s="67"/>
      <c r="K145" s="67"/>
      <c r="L145" s="67"/>
      <c r="M145" s="67"/>
      <c r="N145" s="67"/>
      <c r="O145" s="67"/>
      <c r="P145" s="67"/>
      <c r="Q145" s="67"/>
      <c r="R145" s="67"/>
      <c r="S145" s="67"/>
      <c r="T145" s="67"/>
      <c r="U145" s="67"/>
      <c r="V145" s="67"/>
      <c r="W145" s="67"/>
      <c r="X145" s="67"/>
      <c r="Y145" s="67"/>
      <c r="Z145" s="67"/>
      <c r="AA145" s="68"/>
      <c r="AB145" s="68"/>
      <c r="AC145" s="68"/>
      <c r="AD145" s="69"/>
    </row>
    <row r="146" spans="1:30" ht="11.5" customHeight="1">
      <c r="A146" s="66">
        <v>80</v>
      </c>
      <c r="B146" s="50"/>
      <c r="C146" s="102">
        <v>90.6</v>
      </c>
      <c r="D146" s="102"/>
      <c r="E146" s="102">
        <v>93.6</v>
      </c>
      <c r="F146" s="102">
        <v>11.2</v>
      </c>
      <c r="G146" s="102">
        <v>6.6</v>
      </c>
      <c r="H146" s="102">
        <v>47.6</v>
      </c>
      <c r="I146" s="67"/>
      <c r="J146" s="67"/>
      <c r="K146" s="67"/>
      <c r="L146" s="67"/>
      <c r="M146" s="67"/>
      <c r="N146" s="67"/>
      <c r="O146" s="67"/>
      <c r="P146" s="67"/>
      <c r="Q146" s="67"/>
      <c r="R146" s="67"/>
      <c r="S146" s="67"/>
      <c r="T146" s="67"/>
      <c r="U146" s="67"/>
      <c r="V146" s="67"/>
      <c r="W146" s="67"/>
      <c r="X146" s="67"/>
      <c r="Y146" s="67"/>
      <c r="Z146" s="67"/>
      <c r="AA146" s="68"/>
      <c r="AB146" s="68"/>
      <c r="AC146" s="68"/>
      <c r="AD146" s="69"/>
    </row>
    <row r="147" spans="1:30" ht="11.5" customHeight="1">
      <c r="A147" s="66">
        <v>85</v>
      </c>
      <c r="B147" s="50"/>
      <c r="C147" s="102">
        <v>95</v>
      </c>
      <c r="D147" s="102"/>
      <c r="E147" s="102">
        <v>94.8</v>
      </c>
      <c r="F147" s="102">
        <v>8.6</v>
      </c>
      <c r="G147" s="102">
        <v>6</v>
      </c>
      <c r="H147" s="102">
        <v>49.2</v>
      </c>
      <c r="I147" s="67"/>
      <c r="J147" s="67"/>
      <c r="K147" s="67"/>
      <c r="L147" s="67"/>
      <c r="M147" s="67"/>
      <c r="N147" s="67"/>
      <c r="O147" s="67"/>
      <c r="P147" s="67"/>
      <c r="Q147" s="67"/>
      <c r="R147" s="67"/>
      <c r="S147" s="67"/>
      <c r="T147" s="67"/>
      <c r="U147" s="67"/>
      <c r="V147" s="67"/>
      <c r="W147" s="67"/>
      <c r="X147" s="67"/>
      <c r="Y147" s="67"/>
      <c r="Z147" s="67"/>
      <c r="AA147" s="68"/>
      <c r="AB147" s="68"/>
      <c r="AC147" s="68"/>
      <c r="AD147" s="69"/>
    </row>
    <row r="148" spans="1:30" ht="11.5" customHeight="1">
      <c r="A148" s="66">
        <v>90</v>
      </c>
      <c r="B148" s="50"/>
      <c r="C148" s="102">
        <v>94</v>
      </c>
      <c r="D148" s="102"/>
      <c r="E148" s="102">
        <v>86.8</v>
      </c>
      <c r="F148" s="102">
        <v>11</v>
      </c>
      <c r="G148" s="102">
        <v>6</v>
      </c>
      <c r="H148" s="102">
        <v>48.6</v>
      </c>
      <c r="I148" s="67"/>
      <c r="J148" s="67"/>
      <c r="K148" s="67"/>
      <c r="L148" s="67"/>
      <c r="M148" s="67"/>
      <c r="N148" s="67"/>
      <c r="O148" s="67"/>
      <c r="P148" s="67"/>
      <c r="Q148" s="67"/>
      <c r="R148" s="67"/>
      <c r="S148" s="67"/>
      <c r="T148" s="67"/>
      <c r="U148" s="67"/>
      <c r="V148" s="67"/>
      <c r="W148" s="67"/>
      <c r="X148" s="67"/>
      <c r="Y148" s="67"/>
      <c r="Z148" s="67"/>
      <c r="AA148" s="68"/>
      <c r="AB148" s="68"/>
      <c r="AC148" s="68"/>
      <c r="AD148" s="69"/>
    </row>
    <row r="149" spans="1:30" ht="11.5" customHeight="1">
      <c r="A149" s="66">
        <v>95</v>
      </c>
      <c r="B149" s="50"/>
      <c r="C149" s="102">
        <v>93.8</v>
      </c>
      <c r="D149" s="102"/>
      <c r="E149" s="102">
        <v>90.4</v>
      </c>
      <c r="F149" s="102">
        <v>8.8000000000000007</v>
      </c>
      <c r="G149" s="102">
        <v>7</v>
      </c>
      <c r="H149" s="102">
        <v>41.8</v>
      </c>
      <c r="I149" s="67"/>
      <c r="J149" s="67"/>
      <c r="K149" s="67"/>
      <c r="L149" s="67"/>
      <c r="M149" s="67"/>
      <c r="N149" s="67"/>
      <c r="O149" s="67"/>
      <c r="P149" s="67"/>
      <c r="Q149" s="67"/>
      <c r="R149" s="67"/>
      <c r="S149" s="67"/>
      <c r="T149" s="67"/>
      <c r="U149" s="67"/>
      <c r="V149" s="67"/>
      <c r="W149" s="67"/>
      <c r="X149" s="67"/>
      <c r="Y149" s="67"/>
      <c r="Z149" s="67"/>
      <c r="AA149" s="68"/>
      <c r="AB149" s="68"/>
      <c r="AC149" s="68"/>
      <c r="AD149" s="69"/>
    </row>
    <row r="150" spans="1:30" ht="11.5" customHeight="1">
      <c r="A150" s="66">
        <v>100</v>
      </c>
      <c r="B150" s="50"/>
      <c r="C150" s="102">
        <v>90.4</v>
      </c>
      <c r="D150" s="102"/>
      <c r="E150" s="102">
        <v>92.8</v>
      </c>
      <c r="F150" s="102">
        <v>9.4</v>
      </c>
      <c r="G150" s="102">
        <v>5.4</v>
      </c>
      <c r="H150" s="102">
        <v>46.2</v>
      </c>
      <c r="I150" s="67"/>
      <c r="J150" s="67"/>
      <c r="K150" s="67"/>
      <c r="L150" s="67"/>
      <c r="M150" s="67"/>
      <c r="N150" s="67"/>
      <c r="O150" s="67"/>
      <c r="P150" s="67"/>
      <c r="Q150" s="67"/>
      <c r="R150" s="67"/>
      <c r="S150" s="67"/>
      <c r="T150" s="67"/>
      <c r="U150" s="67"/>
      <c r="V150" s="67"/>
      <c r="W150" s="67"/>
      <c r="X150" s="67"/>
      <c r="Y150" s="67"/>
      <c r="Z150" s="67"/>
      <c r="AA150" s="68"/>
      <c r="AB150" s="68"/>
      <c r="AC150" s="68"/>
      <c r="AD150" s="69"/>
    </row>
    <row r="151" spans="1:30" ht="11.5" customHeight="1">
      <c r="A151" s="66">
        <v>105</v>
      </c>
      <c r="B151" s="50"/>
      <c r="C151" s="102">
        <v>99.2</v>
      </c>
      <c r="D151" s="102"/>
      <c r="E151" s="102">
        <v>94.2</v>
      </c>
      <c r="F151" s="102">
        <v>10.8</v>
      </c>
      <c r="G151" s="102">
        <v>7.8</v>
      </c>
      <c r="H151" s="102">
        <v>52.6</v>
      </c>
      <c r="I151" s="67"/>
      <c r="J151" s="67"/>
      <c r="K151" s="67"/>
      <c r="L151" s="67"/>
      <c r="M151" s="67"/>
      <c r="N151" s="67"/>
      <c r="O151" s="67"/>
      <c r="P151" s="67"/>
      <c r="Q151" s="67"/>
      <c r="R151" s="67"/>
      <c r="S151" s="67"/>
      <c r="T151" s="67"/>
      <c r="U151" s="67"/>
      <c r="V151" s="67"/>
      <c r="W151" s="67"/>
      <c r="X151" s="67"/>
      <c r="Y151" s="67"/>
      <c r="Z151" s="67"/>
      <c r="AA151" s="68"/>
      <c r="AB151" s="68"/>
      <c r="AC151" s="68"/>
      <c r="AD151" s="69"/>
    </row>
    <row r="152" spans="1:30" ht="11.5" customHeight="1">
      <c r="A152" s="66">
        <v>110</v>
      </c>
      <c r="B152" s="50"/>
      <c r="C152" s="102">
        <v>96.4</v>
      </c>
      <c r="D152" s="102"/>
      <c r="E152" s="102">
        <v>98.8</v>
      </c>
      <c r="F152" s="102">
        <v>9.1999999999999993</v>
      </c>
      <c r="G152" s="102">
        <v>4.4000000000000004</v>
      </c>
      <c r="H152" s="102">
        <v>48.4</v>
      </c>
      <c r="I152" s="67"/>
      <c r="J152" s="67"/>
      <c r="K152" s="67"/>
      <c r="L152" s="67"/>
      <c r="M152" s="67"/>
      <c r="N152" s="67"/>
      <c r="O152" s="67"/>
      <c r="P152" s="67"/>
      <c r="Q152" s="67"/>
      <c r="R152" s="67"/>
      <c r="S152" s="67"/>
      <c r="T152" s="67"/>
      <c r="U152" s="67"/>
      <c r="V152" s="67"/>
      <c r="W152" s="67"/>
      <c r="X152" s="67"/>
      <c r="Y152" s="67"/>
      <c r="Z152" s="67"/>
      <c r="AA152" s="68"/>
      <c r="AB152" s="68"/>
      <c r="AC152" s="68"/>
      <c r="AD152" s="69"/>
    </row>
    <row r="153" spans="1:30" ht="11.5" customHeight="1">
      <c r="A153" s="66">
        <v>115</v>
      </c>
      <c r="B153" s="50"/>
      <c r="C153" s="102">
        <v>92.4</v>
      </c>
      <c r="D153" s="102"/>
      <c r="E153" s="102">
        <v>94</v>
      </c>
      <c r="F153" s="102">
        <v>9.4</v>
      </c>
      <c r="G153" s="102">
        <v>5.4</v>
      </c>
      <c r="H153" s="102">
        <v>51.4</v>
      </c>
      <c r="I153" s="67"/>
      <c r="J153" s="67"/>
      <c r="K153" s="67"/>
      <c r="L153" s="67"/>
      <c r="M153" s="67"/>
      <c r="N153" s="67"/>
      <c r="O153" s="67"/>
      <c r="P153" s="67"/>
      <c r="Q153" s="67"/>
      <c r="R153" s="67"/>
      <c r="S153" s="67"/>
      <c r="T153" s="67"/>
      <c r="U153" s="67"/>
      <c r="V153" s="67"/>
      <c r="W153" s="67"/>
      <c r="X153" s="67"/>
      <c r="Y153" s="67"/>
      <c r="Z153" s="67"/>
      <c r="AA153" s="68"/>
      <c r="AB153" s="68"/>
      <c r="AC153" s="68"/>
      <c r="AD153" s="69"/>
    </row>
    <row r="154" spans="1:30" ht="11.5" customHeight="1">
      <c r="A154" s="66">
        <v>120</v>
      </c>
      <c r="B154" s="50"/>
      <c r="C154" s="102">
        <v>93.4</v>
      </c>
      <c r="D154" s="102"/>
      <c r="E154" s="102">
        <v>83.6</v>
      </c>
      <c r="F154" s="102">
        <v>8.1999999999999993</v>
      </c>
      <c r="G154" s="102">
        <v>5.6</v>
      </c>
      <c r="H154" s="102">
        <v>47.6</v>
      </c>
      <c r="I154" s="67"/>
      <c r="J154" s="67"/>
      <c r="K154" s="67"/>
      <c r="L154" s="67"/>
      <c r="M154" s="67"/>
      <c r="N154" s="67"/>
      <c r="O154" s="67"/>
      <c r="P154" s="67"/>
      <c r="Q154" s="67"/>
      <c r="R154" s="67"/>
      <c r="S154" s="67"/>
      <c r="T154" s="67"/>
      <c r="U154" s="67"/>
      <c r="V154" s="67"/>
      <c r="W154" s="67"/>
      <c r="X154" s="67"/>
      <c r="Y154" s="67"/>
      <c r="Z154" s="67"/>
      <c r="AA154" s="68"/>
      <c r="AB154" s="68"/>
      <c r="AC154" s="68"/>
      <c r="AD154" s="69"/>
    </row>
    <row r="155" spans="1:30" ht="11.5" customHeight="1">
      <c r="A155" s="66">
        <v>125</v>
      </c>
      <c r="B155" s="50"/>
      <c r="C155" s="102">
        <v>95.8</v>
      </c>
      <c r="D155" s="102"/>
      <c r="E155" s="102">
        <v>89</v>
      </c>
      <c r="F155" s="102">
        <v>9</v>
      </c>
      <c r="G155" s="102">
        <v>5.6</v>
      </c>
      <c r="H155" s="102">
        <v>48.6</v>
      </c>
      <c r="I155" s="67"/>
      <c r="J155" s="67"/>
      <c r="K155" s="67"/>
      <c r="L155" s="67"/>
      <c r="M155" s="67"/>
      <c r="N155" s="67"/>
      <c r="O155" s="67"/>
      <c r="P155" s="67"/>
      <c r="Q155" s="67"/>
      <c r="R155" s="67"/>
      <c r="S155" s="67"/>
      <c r="T155" s="67"/>
      <c r="U155" s="67"/>
      <c r="V155" s="67"/>
      <c r="W155" s="67"/>
      <c r="X155" s="67"/>
      <c r="Y155" s="67"/>
      <c r="Z155" s="67"/>
      <c r="AA155" s="68"/>
      <c r="AB155" s="68"/>
      <c r="AC155" s="68"/>
      <c r="AD155" s="69"/>
    </row>
    <row r="156" spans="1:30" ht="11.5" customHeight="1">
      <c r="A156" s="66">
        <v>130</v>
      </c>
      <c r="B156" s="50"/>
      <c r="C156" s="102">
        <v>96</v>
      </c>
      <c r="D156" s="102"/>
      <c r="E156" s="102">
        <v>94.6</v>
      </c>
      <c r="F156" s="102">
        <v>9</v>
      </c>
      <c r="G156" s="102">
        <v>4.8</v>
      </c>
      <c r="H156" s="102">
        <v>49.2</v>
      </c>
      <c r="I156" s="67"/>
      <c r="J156" s="67"/>
      <c r="K156" s="67"/>
      <c r="L156" s="67"/>
      <c r="M156" s="67"/>
      <c r="N156" s="67"/>
      <c r="O156" s="67"/>
      <c r="P156" s="67"/>
      <c r="Q156" s="67"/>
      <c r="R156" s="67"/>
      <c r="S156" s="67"/>
      <c r="T156" s="67"/>
      <c r="U156" s="67"/>
      <c r="V156" s="67"/>
      <c r="W156" s="67"/>
      <c r="X156" s="67"/>
      <c r="Y156" s="67"/>
      <c r="Z156" s="67"/>
      <c r="AA156" s="68"/>
      <c r="AB156" s="68"/>
      <c r="AC156" s="68"/>
      <c r="AD156" s="69"/>
    </row>
    <row r="157" spans="1:30" ht="11.5" customHeight="1">
      <c r="A157" s="66">
        <v>135</v>
      </c>
      <c r="B157" s="50"/>
      <c r="C157" s="102">
        <v>93.6</v>
      </c>
      <c r="D157" s="102"/>
      <c r="E157" s="102">
        <v>89.8</v>
      </c>
      <c r="F157" s="102">
        <v>9</v>
      </c>
      <c r="G157" s="102">
        <v>5.2</v>
      </c>
      <c r="H157" s="102">
        <v>44.8</v>
      </c>
      <c r="I157" s="67"/>
      <c r="J157" s="67"/>
      <c r="K157" s="67"/>
      <c r="L157" s="67"/>
      <c r="M157" s="67"/>
      <c r="N157" s="67"/>
      <c r="O157" s="67"/>
      <c r="P157" s="67"/>
      <c r="Q157" s="67"/>
      <c r="R157" s="67"/>
      <c r="S157" s="67"/>
      <c r="T157" s="67"/>
      <c r="U157" s="67"/>
      <c r="V157" s="67"/>
      <c r="W157" s="67"/>
      <c r="X157" s="67"/>
      <c r="Y157" s="67"/>
      <c r="Z157" s="67"/>
      <c r="AA157" s="68"/>
      <c r="AB157" s="68"/>
      <c r="AC157" s="68"/>
      <c r="AD157" s="69"/>
    </row>
    <row r="158" spans="1:30" ht="11.5" customHeight="1">
      <c r="A158" s="66">
        <v>140</v>
      </c>
      <c r="B158" s="50"/>
      <c r="C158" s="100">
        <v>101.6</v>
      </c>
      <c r="D158" s="100"/>
      <c r="E158" s="102">
        <v>92.6</v>
      </c>
      <c r="F158" s="102">
        <v>12.6</v>
      </c>
      <c r="G158" s="102">
        <v>4.2</v>
      </c>
      <c r="H158" s="102">
        <v>47.4</v>
      </c>
      <c r="I158" s="67"/>
      <c r="J158" s="67"/>
      <c r="K158" s="67"/>
      <c r="L158" s="67"/>
      <c r="M158" s="67"/>
      <c r="N158" s="67"/>
      <c r="O158" s="67"/>
      <c r="P158" s="67"/>
      <c r="Q158" s="67"/>
      <c r="R158" s="67"/>
      <c r="S158" s="67"/>
      <c r="T158" s="67"/>
      <c r="U158" s="67"/>
      <c r="V158" s="67"/>
      <c r="W158" s="67"/>
      <c r="X158" s="67"/>
      <c r="Y158" s="67"/>
      <c r="Z158" s="67"/>
      <c r="AA158" s="68"/>
      <c r="AB158" s="68"/>
      <c r="AC158" s="68"/>
      <c r="AD158" s="69"/>
    </row>
    <row r="159" spans="1:30" ht="11.5" customHeight="1">
      <c r="A159" s="66">
        <v>145</v>
      </c>
      <c r="B159" s="50"/>
      <c r="C159" s="102">
        <v>98</v>
      </c>
      <c r="D159" s="102"/>
      <c r="E159" s="102">
        <v>85.4</v>
      </c>
      <c r="F159" s="102">
        <v>11</v>
      </c>
      <c r="G159" s="102">
        <v>5.2</v>
      </c>
      <c r="H159" s="102">
        <v>48.4</v>
      </c>
      <c r="I159" s="67"/>
      <c r="J159" s="67"/>
      <c r="K159" s="67"/>
      <c r="L159" s="67"/>
      <c r="M159" s="67"/>
      <c r="N159" s="67"/>
      <c r="O159" s="67"/>
      <c r="P159" s="67"/>
      <c r="Q159" s="67"/>
      <c r="R159" s="67"/>
      <c r="S159" s="67"/>
      <c r="T159" s="67"/>
      <c r="U159" s="67"/>
      <c r="V159" s="67"/>
      <c r="W159" s="67"/>
      <c r="X159" s="67"/>
      <c r="Y159" s="67"/>
      <c r="Z159" s="67"/>
      <c r="AA159" s="68"/>
      <c r="AB159" s="68"/>
      <c r="AC159" s="68"/>
      <c r="AD159" s="69"/>
    </row>
    <row r="160" spans="1:30" ht="11.5" customHeight="1">
      <c r="A160" s="66">
        <v>150</v>
      </c>
      <c r="B160" s="50"/>
      <c r="C160" s="102">
        <v>93.4</v>
      </c>
      <c r="D160" s="102"/>
      <c r="E160" s="102">
        <v>82.4</v>
      </c>
      <c r="F160" s="102">
        <v>10.4</v>
      </c>
      <c r="G160" s="102">
        <v>7.8</v>
      </c>
      <c r="H160" s="102">
        <v>42.4</v>
      </c>
      <c r="I160" s="67"/>
      <c r="J160" s="67"/>
      <c r="K160" s="67"/>
      <c r="L160" s="67"/>
      <c r="M160" s="67"/>
      <c r="N160" s="67"/>
      <c r="O160" s="67"/>
      <c r="P160" s="67"/>
      <c r="Q160" s="67"/>
      <c r="R160" s="67"/>
      <c r="S160" s="67"/>
      <c r="T160" s="67"/>
      <c r="U160" s="67"/>
      <c r="V160" s="67"/>
      <c r="W160" s="67"/>
      <c r="X160" s="67"/>
      <c r="Y160" s="67"/>
      <c r="Z160" s="67"/>
      <c r="AA160" s="68"/>
      <c r="AB160" s="68"/>
      <c r="AC160" s="68"/>
      <c r="AD160" s="69"/>
    </row>
    <row r="161" spans="1:30" ht="11.5" customHeight="1">
      <c r="A161" s="66">
        <v>155</v>
      </c>
      <c r="B161" s="50"/>
      <c r="C161" s="102">
        <v>89.2</v>
      </c>
      <c r="D161" s="102"/>
      <c r="E161" s="102">
        <v>82.6</v>
      </c>
      <c r="F161" s="102">
        <v>8.4</v>
      </c>
      <c r="G161" s="102">
        <v>6</v>
      </c>
      <c r="H161" s="102">
        <v>47</v>
      </c>
      <c r="I161" s="67"/>
      <c r="J161" s="67"/>
      <c r="K161" s="67"/>
      <c r="L161" s="67"/>
      <c r="M161" s="67"/>
      <c r="N161" s="67"/>
      <c r="O161" s="67"/>
      <c r="P161" s="67"/>
      <c r="Q161" s="67"/>
      <c r="R161" s="67"/>
      <c r="S161" s="67"/>
      <c r="T161" s="67"/>
      <c r="U161" s="67"/>
      <c r="V161" s="67"/>
      <c r="W161" s="67"/>
      <c r="X161" s="67"/>
      <c r="Y161" s="67"/>
      <c r="Z161" s="67"/>
      <c r="AA161" s="68"/>
      <c r="AB161" s="68"/>
      <c r="AC161" s="68"/>
      <c r="AD161" s="69"/>
    </row>
    <row r="162" spans="1:30" ht="11.5" customHeight="1">
      <c r="A162" s="66">
        <v>160</v>
      </c>
      <c r="B162" s="50"/>
      <c r="C162" s="102">
        <v>92.2</v>
      </c>
      <c r="D162" s="102"/>
      <c r="E162" s="102">
        <v>88.6</v>
      </c>
      <c r="F162" s="102">
        <v>10.8</v>
      </c>
      <c r="G162" s="102">
        <v>5.8</v>
      </c>
      <c r="H162" s="102">
        <v>50.4</v>
      </c>
      <c r="I162" s="67"/>
      <c r="J162" s="67"/>
      <c r="K162" s="67"/>
      <c r="L162" s="67"/>
      <c r="M162" s="67"/>
      <c r="N162" s="67"/>
      <c r="O162" s="67"/>
      <c r="P162" s="67"/>
      <c r="Q162" s="67"/>
      <c r="R162" s="67"/>
      <c r="S162" s="67"/>
      <c r="T162" s="67"/>
      <c r="U162" s="67"/>
      <c r="V162" s="67"/>
      <c r="W162" s="67"/>
      <c r="X162" s="67"/>
      <c r="Y162" s="67"/>
      <c r="Z162" s="67"/>
      <c r="AA162" s="68"/>
      <c r="AB162" s="68"/>
      <c r="AC162" s="68"/>
      <c r="AD162" s="69"/>
    </row>
    <row r="163" spans="1:30" ht="11.5" customHeight="1">
      <c r="A163" s="66">
        <v>165</v>
      </c>
      <c r="B163" s="50"/>
      <c r="C163" s="102">
        <v>95.8</v>
      </c>
      <c r="D163" s="102"/>
      <c r="E163" s="102">
        <v>80</v>
      </c>
      <c r="F163" s="102">
        <v>11.2</v>
      </c>
      <c r="G163" s="102">
        <v>5.2</v>
      </c>
      <c r="H163" s="102">
        <v>48.8</v>
      </c>
      <c r="I163" s="67"/>
      <c r="J163" s="67"/>
      <c r="K163" s="67"/>
      <c r="L163" s="67"/>
      <c r="M163" s="67"/>
      <c r="N163" s="67"/>
      <c r="O163" s="67"/>
      <c r="P163" s="67"/>
      <c r="Q163" s="67"/>
      <c r="R163" s="67"/>
      <c r="S163" s="67"/>
      <c r="T163" s="67"/>
      <c r="U163" s="67"/>
      <c r="V163" s="67"/>
      <c r="W163" s="67"/>
      <c r="X163" s="67"/>
      <c r="Y163" s="67"/>
      <c r="Z163" s="67"/>
      <c r="AA163" s="68"/>
      <c r="AB163" s="68"/>
      <c r="AC163" s="68"/>
      <c r="AD163" s="69"/>
    </row>
    <row r="164" spans="1:30" ht="11.5" customHeight="1">
      <c r="A164" s="66">
        <v>170</v>
      </c>
      <c r="B164" s="50"/>
      <c r="C164" s="102">
        <v>95.6</v>
      </c>
      <c r="D164" s="102"/>
      <c r="E164" s="102">
        <v>79.8</v>
      </c>
      <c r="F164" s="102">
        <v>7.2</v>
      </c>
      <c r="G164" s="102">
        <v>3.6</v>
      </c>
      <c r="H164" s="102">
        <v>45.6</v>
      </c>
      <c r="I164" s="67"/>
      <c r="J164" s="67"/>
      <c r="K164" s="67"/>
      <c r="L164" s="67"/>
      <c r="M164" s="67"/>
      <c r="N164" s="67"/>
      <c r="O164" s="67"/>
      <c r="P164" s="67"/>
      <c r="Q164" s="67"/>
      <c r="R164" s="67"/>
      <c r="S164" s="67"/>
      <c r="T164" s="67"/>
      <c r="U164" s="67"/>
      <c r="V164" s="67"/>
      <c r="W164" s="67"/>
      <c r="X164" s="67"/>
      <c r="Y164" s="67"/>
      <c r="Z164" s="67"/>
      <c r="AA164" s="68"/>
      <c r="AB164" s="68"/>
      <c r="AC164" s="68"/>
      <c r="AD164" s="69"/>
    </row>
    <row r="165" spans="1:30" ht="11.5" customHeight="1">
      <c r="A165" s="66">
        <v>175</v>
      </c>
      <c r="B165" s="50"/>
      <c r="C165" s="102">
        <v>92</v>
      </c>
      <c r="D165" s="102"/>
      <c r="E165" s="102">
        <v>86.4</v>
      </c>
      <c r="F165" s="102">
        <v>8.4</v>
      </c>
      <c r="G165" s="102">
        <v>6.6</v>
      </c>
      <c r="H165" s="102">
        <v>43.8</v>
      </c>
      <c r="I165" s="67"/>
      <c r="J165" s="67"/>
      <c r="K165" s="67"/>
      <c r="L165" s="67"/>
      <c r="M165" s="67"/>
      <c r="N165" s="67"/>
      <c r="O165" s="67"/>
      <c r="P165" s="67"/>
      <c r="Q165" s="67"/>
      <c r="R165" s="67"/>
      <c r="S165" s="67"/>
      <c r="T165" s="67"/>
      <c r="U165" s="67"/>
      <c r="V165" s="67"/>
      <c r="W165" s="67"/>
      <c r="X165" s="67"/>
      <c r="Y165" s="67"/>
      <c r="Z165" s="67"/>
      <c r="AA165" s="68"/>
      <c r="AB165" s="68"/>
      <c r="AC165" s="68"/>
      <c r="AD165" s="69"/>
    </row>
    <row r="166" spans="1:30" ht="11.5" customHeight="1">
      <c r="A166" s="66">
        <v>180</v>
      </c>
      <c r="B166" s="50"/>
      <c r="C166" s="102">
        <v>90.6</v>
      </c>
      <c r="D166" s="102"/>
      <c r="E166" s="102">
        <v>85.8</v>
      </c>
      <c r="F166" s="102">
        <v>7.6</v>
      </c>
      <c r="G166" s="102">
        <v>6.2</v>
      </c>
      <c r="H166" s="102">
        <v>48.2</v>
      </c>
      <c r="I166" s="67"/>
      <c r="J166" s="67"/>
      <c r="K166" s="67"/>
      <c r="L166" s="67"/>
      <c r="M166" s="67"/>
      <c r="N166" s="67"/>
      <c r="O166" s="67"/>
      <c r="P166" s="67"/>
      <c r="Q166" s="67"/>
      <c r="R166" s="67"/>
      <c r="S166" s="67"/>
      <c r="T166" s="67"/>
      <c r="U166" s="67"/>
      <c r="V166" s="67"/>
      <c r="W166" s="67"/>
      <c r="X166" s="67"/>
      <c r="Y166" s="67"/>
      <c r="Z166" s="67"/>
      <c r="AA166" s="68"/>
      <c r="AB166" s="68"/>
      <c r="AC166" s="68"/>
      <c r="AD166" s="69"/>
    </row>
    <row r="167" spans="1:30" ht="11.5" customHeight="1">
      <c r="A167" s="66">
        <v>185</v>
      </c>
      <c r="B167" s="50"/>
      <c r="C167" s="102">
        <v>98.8</v>
      </c>
      <c r="D167" s="102"/>
      <c r="E167" s="102">
        <v>79.8</v>
      </c>
      <c r="F167" s="102">
        <v>9.8000000000000007</v>
      </c>
      <c r="G167" s="102">
        <v>8.4</v>
      </c>
      <c r="H167" s="102">
        <v>44.6</v>
      </c>
      <c r="I167" s="67"/>
      <c r="J167" s="67"/>
      <c r="K167" s="67"/>
      <c r="L167" s="67"/>
      <c r="M167" s="67"/>
      <c r="N167" s="67"/>
      <c r="O167" s="67"/>
      <c r="P167" s="67"/>
      <c r="Q167" s="67"/>
      <c r="R167" s="67"/>
      <c r="S167" s="67"/>
      <c r="T167" s="67"/>
      <c r="U167" s="67"/>
      <c r="V167" s="67"/>
      <c r="W167" s="67"/>
      <c r="X167" s="67"/>
      <c r="Y167" s="67"/>
      <c r="Z167" s="67"/>
      <c r="AA167" s="68"/>
      <c r="AB167" s="68"/>
      <c r="AC167" s="68"/>
      <c r="AD167" s="69"/>
    </row>
    <row r="168" spans="1:30" ht="11.5" customHeight="1">
      <c r="A168" s="66">
        <v>190</v>
      </c>
      <c r="B168" s="50"/>
      <c r="C168" s="102">
        <v>85.2</v>
      </c>
      <c r="D168" s="102"/>
      <c r="E168" s="102">
        <v>81.400000000000006</v>
      </c>
      <c r="F168" s="102">
        <v>8.1999999999999993</v>
      </c>
      <c r="G168" s="102">
        <v>6</v>
      </c>
      <c r="H168" s="102">
        <v>41.2</v>
      </c>
      <c r="I168" s="67"/>
      <c r="J168" s="67"/>
      <c r="K168" s="67"/>
      <c r="L168" s="67"/>
      <c r="M168" s="67"/>
      <c r="N168" s="67"/>
      <c r="O168" s="67"/>
      <c r="P168" s="67"/>
      <c r="Q168" s="67"/>
      <c r="R168" s="67"/>
      <c r="S168" s="67"/>
      <c r="T168" s="67"/>
      <c r="U168" s="67"/>
      <c r="V168" s="67"/>
      <c r="W168" s="67"/>
      <c r="X168" s="67"/>
      <c r="Y168" s="67"/>
      <c r="Z168" s="67"/>
      <c r="AA168" s="68"/>
      <c r="AB168" s="68"/>
      <c r="AC168" s="68"/>
      <c r="AD168" s="69"/>
    </row>
    <row r="169" spans="1:30" ht="11.5" customHeight="1">
      <c r="A169" s="66">
        <v>195</v>
      </c>
      <c r="B169" s="50"/>
      <c r="C169" s="102">
        <v>95.8</v>
      </c>
      <c r="D169" s="102"/>
      <c r="E169" s="102">
        <v>84.8</v>
      </c>
      <c r="F169" s="102">
        <v>9</v>
      </c>
      <c r="G169" s="102">
        <v>6</v>
      </c>
      <c r="H169" s="102">
        <v>45</v>
      </c>
      <c r="I169" s="67"/>
      <c r="J169" s="67"/>
      <c r="K169" s="67"/>
      <c r="L169" s="67"/>
      <c r="M169" s="67"/>
      <c r="N169" s="67"/>
      <c r="O169" s="67"/>
      <c r="P169" s="67"/>
      <c r="Q169" s="67"/>
      <c r="R169" s="67"/>
      <c r="S169" s="67"/>
      <c r="T169" s="67"/>
      <c r="U169" s="67"/>
      <c r="V169" s="67"/>
      <c r="W169" s="67"/>
      <c r="X169" s="67"/>
      <c r="Y169" s="67"/>
      <c r="Z169" s="67"/>
      <c r="AA169" s="68"/>
      <c r="AB169" s="68"/>
      <c r="AC169" s="68"/>
      <c r="AD169" s="69"/>
    </row>
    <row r="170" spans="1:30" ht="11.5" customHeight="1">
      <c r="A170" s="66">
        <v>200</v>
      </c>
      <c r="B170" s="50"/>
      <c r="C170" s="102">
        <v>90.4</v>
      </c>
      <c r="D170" s="102"/>
      <c r="E170" s="102">
        <v>79.2</v>
      </c>
      <c r="F170" s="102">
        <v>9.4</v>
      </c>
      <c r="G170" s="102">
        <v>6.6</v>
      </c>
      <c r="H170" s="102">
        <v>43</v>
      </c>
      <c r="I170" s="67"/>
      <c r="J170" s="67"/>
      <c r="K170" s="67"/>
      <c r="L170" s="67"/>
      <c r="M170" s="67"/>
      <c r="N170" s="67"/>
      <c r="O170" s="67"/>
      <c r="P170" s="67"/>
      <c r="Q170" s="67"/>
      <c r="R170" s="67"/>
      <c r="S170" s="67"/>
      <c r="T170" s="67"/>
      <c r="U170" s="67"/>
      <c r="V170" s="67"/>
      <c r="W170" s="67"/>
      <c r="X170" s="67"/>
      <c r="Y170" s="67"/>
      <c r="Z170" s="67"/>
      <c r="AA170" s="68"/>
      <c r="AB170" s="68"/>
      <c r="AC170" s="68"/>
      <c r="AD170" s="69"/>
    </row>
    <row r="171" spans="1:30" ht="11.5" customHeight="1">
      <c r="A171" s="66">
        <v>205</v>
      </c>
      <c r="B171" s="50"/>
      <c r="C171" s="102">
        <v>94</v>
      </c>
      <c r="D171" s="102"/>
      <c r="E171" s="102">
        <v>83.2</v>
      </c>
      <c r="F171" s="102">
        <v>9.6</v>
      </c>
      <c r="G171" s="102">
        <v>4.8</v>
      </c>
      <c r="H171" s="102">
        <v>38.200000000000003</v>
      </c>
      <c r="I171" s="67"/>
      <c r="J171" s="67"/>
      <c r="K171" s="67"/>
      <c r="L171" s="67"/>
      <c r="M171" s="67"/>
      <c r="N171" s="67"/>
      <c r="O171" s="67"/>
      <c r="P171" s="67"/>
      <c r="Q171" s="67"/>
      <c r="R171" s="67"/>
      <c r="S171" s="67"/>
      <c r="T171" s="67"/>
      <c r="U171" s="67"/>
      <c r="V171" s="67"/>
      <c r="W171" s="67"/>
      <c r="X171" s="67"/>
      <c r="Y171" s="67"/>
      <c r="Z171" s="67"/>
      <c r="AA171" s="68"/>
      <c r="AB171" s="68"/>
      <c r="AC171" s="68"/>
      <c r="AD171" s="69"/>
    </row>
    <row r="172" spans="1:30" ht="11.5" customHeight="1">
      <c r="A172" s="66">
        <v>210</v>
      </c>
      <c r="B172" s="50"/>
      <c r="C172" s="102">
        <v>91</v>
      </c>
      <c r="D172" s="102"/>
      <c r="E172" s="102">
        <v>76.400000000000006</v>
      </c>
      <c r="F172" s="102">
        <v>8.6</v>
      </c>
      <c r="G172" s="102">
        <v>6</v>
      </c>
      <c r="H172" s="102">
        <v>44.4</v>
      </c>
      <c r="I172" s="67"/>
      <c r="J172" s="67"/>
      <c r="K172" s="67"/>
      <c r="L172" s="67"/>
      <c r="M172" s="67"/>
      <c r="N172" s="67"/>
      <c r="O172" s="67"/>
      <c r="P172" s="67"/>
      <c r="Q172" s="67"/>
      <c r="R172" s="67"/>
      <c r="S172" s="67"/>
      <c r="T172" s="67"/>
      <c r="U172" s="67"/>
      <c r="V172" s="67"/>
      <c r="W172" s="67"/>
      <c r="X172" s="67"/>
      <c r="Y172" s="67"/>
      <c r="Z172" s="67"/>
      <c r="AA172" s="68"/>
      <c r="AB172" s="68"/>
      <c r="AC172" s="68"/>
      <c r="AD172" s="69"/>
    </row>
    <row r="173" spans="1:30" ht="11.5" customHeight="1">
      <c r="A173" s="66">
        <v>215</v>
      </c>
      <c r="B173" s="50"/>
      <c r="C173" s="102">
        <v>97.6</v>
      </c>
      <c r="D173" s="102"/>
      <c r="E173" s="102">
        <v>79</v>
      </c>
      <c r="F173" s="102">
        <v>11</v>
      </c>
      <c r="G173" s="102">
        <v>4.5999999999999996</v>
      </c>
      <c r="H173" s="102">
        <v>44.2</v>
      </c>
      <c r="I173" s="67"/>
      <c r="J173" s="67"/>
      <c r="K173" s="67"/>
      <c r="L173" s="67"/>
      <c r="M173" s="67"/>
      <c r="N173" s="67"/>
      <c r="O173" s="67"/>
      <c r="P173" s="67"/>
      <c r="Q173" s="67"/>
      <c r="R173" s="67"/>
      <c r="S173" s="67"/>
      <c r="T173" s="67"/>
      <c r="U173" s="67"/>
      <c r="V173" s="67"/>
      <c r="W173" s="67"/>
      <c r="X173" s="67"/>
      <c r="Y173" s="67"/>
      <c r="Z173" s="67"/>
      <c r="AA173" s="68"/>
      <c r="AB173" s="68"/>
      <c r="AC173" s="68"/>
      <c r="AD173" s="69"/>
    </row>
    <row r="174" spans="1:30" ht="11.5" customHeight="1">
      <c r="A174" s="66">
        <v>220</v>
      </c>
      <c r="B174" s="50"/>
      <c r="C174" s="102">
        <v>90.8</v>
      </c>
      <c r="D174" s="102"/>
      <c r="E174" s="102">
        <v>73.400000000000006</v>
      </c>
      <c r="F174" s="102">
        <v>9.8000000000000007</v>
      </c>
      <c r="G174" s="102">
        <v>6</v>
      </c>
      <c r="H174" s="102">
        <v>39.200000000000003</v>
      </c>
      <c r="I174" s="67"/>
      <c r="J174" s="67"/>
      <c r="K174" s="67"/>
      <c r="L174" s="67"/>
      <c r="M174" s="67"/>
      <c r="N174" s="67"/>
      <c r="O174" s="67"/>
      <c r="P174" s="67"/>
      <c r="Q174" s="67"/>
      <c r="R174" s="67"/>
      <c r="S174" s="67"/>
      <c r="T174" s="67"/>
      <c r="U174" s="67"/>
      <c r="V174" s="67"/>
      <c r="W174" s="67"/>
      <c r="X174" s="67"/>
      <c r="Y174" s="67"/>
      <c r="Z174" s="67"/>
      <c r="AA174" s="68"/>
      <c r="AB174" s="68"/>
      <c r="AC174" s="68"/>
      <c r="AD174" s="69"/>
    </row>
    <row r="175" spans="1:30" ht="11.5" customHeight="1">
      <c r="A175" s="66">
        <v>225</v>
      </c>
      <c r="B175" s="50"/>
      <c r="C175" s="102">
        <v>99.8</v>
      </c>
      <c r="D175" s="102"/>
      <c r="E175" s="102">
        <v>77.2</v>
      </c>
      <c r="F175" s="102">
        <v>8.1999999999999993</v>
      </c>
      <c r="G175" s="102">
        <v>7.8</v>
      </c>
      <c r="H175" s="102">
        <v>43.2</v>
      </c>
      <c r="I175" s="67"/>
      <c r="J175" s="67"/>
      <c r="K175" s="67"/>
      <c r="L175" s="67"/>
      <c r="M175" s="67"/>
      <c r="N175" s="67"/>
      <c r="O175" s="67"/>
      <c r="P175" s="67"/>
      <c r="Q175" s="67"/>
      <c r="R175" s="67"/>
      <c r="S175" s="67"/>
      <c r="T175" s="67"/>
      <c r="U175" s="67"/>
      <c r="V175" s="67"/>
      <c r="W175" s="67"/>
      <c r="X175" s="67"/>
      <c r="Y175" s="67"/>
      <c r="Z175" s="67"/>
      <c r="AA175" s="68"/>
      <c r="AB175" s="68"/>
      <c r="AC175" s="68"/>
      <c r="AD175" s="69"/>
    </row>
    <row r="176" spans="1:30" ht="11.5" customHeight="1">
      <c r="A176" s="66">
        <v>230</v>
      </c>
      <c r="B176" s="50"/>
      <c r="C176" s="102">
        <v>94.6</v>
      </c>
      <c r="D176" s="102"/>
      <c r="E176" s="102">
        <v>77.400000000000006</v>
      </c>
      <c r="F176" s="102">
        <v>10.4</v>
      </c>
      <c r="G176" s="102">
        <v>7</v>
      </c>
      <c r="H176" s="102">
        <v>43</v>
      </c>
      <c r="I176" s="67"/>
      <c r="J176" s="67"/>
      <c r="K176" s="67"/>
      <c r="L176" s="67"/>
      <c r="M176" s="67"/>
      <c r="N176" s="67"/>
      <c r="O176" s="67"/>
      <c r="P176" s="67"/>
      <c r="Q176" s="67"/>
      <c r="R176" s="67"/>
      <c r="S176" s="67"/>
      <c r="T176" s="67"/>
      <c r="U176" s="67"/>
      <c r="V176" s="67"/>
      <c r="W176" s="67"/>
      <c r="X176" s="67"/>
      <c r="Y176" s="67"/>
      <c r="Z176" s="67"/>
      <c r="AA176" s="68"/>
      <c r="AB176" s="68"/>
      <c r="AC176" s="68"/>
      <c r="AD176" s="69"/>
    </row>
    <row r="177" spans="1:30" ht="11.5" customHeight="1">
      <c r="A177" s="66">
        <v>235</v>
      </c>
      <c r="B177" s="50"/>
      <c r="C177" s="102">
        <v>96.2</v>
      </c>
      <c r="D177" s="102"/>
      <c r="E177" s="102">
        <v>70.400000000000006</v>
      </c>
      <c r="F177" s="102">
        <v>9.8000000000000007</v>
      </c>
      <c r="G177" s="102">
        <v>6.6</v>
      </c>
      <c r="H177" s="102">
        <v>42.6</v>
      </c>
      <c r="I177" s="67"/>
      <c r="J177" s="67"/>
      <c r="K177" s="67"/>
      <c r="L177" s="67"/>
      <c r="M177" s="67"/>
      <c r="N177" s="67"/>
      <c r="O177" s="67"/>
      <c r="P177" s="67"/>
      <c r="Q177" s="67"/>
      <c r="R177" s="67"/>
      <c r="S177" s="67"/>
      <c r="T177" s="67"/>
      <c r="U177" s="67"/>
      <c r="V177" s="67"/>
      <c r="W177" s="67"/>
      <c r="X177" s="67"/>
      <c r="Y177" s="67"/>
      <c r="Z177" s="67"/>
      <c r="AA177" s="68"/>
      <c r="AB177" s="68"/>
      <c r="AC177" s="68"/>
      <c r="AD177" s="69"/>
    </row>
    <row r="178" spans="1:30" ht="11.5" customHeight="1">
      <c r="A178" s="66">
        <v>240</v>
      </c>
      <c r="B178" s="50"/>
      <c r="C178" s="102">
        <v>88.8</v>
      </c>
      <c r="D178" s="102"/>
      <c r="E178" s="102">
        <v>76.599999999999994</v>
      </c>
      <c r="F178" s="102">
        <v>10.8</v>
      </c>
      <c r="G178" s="102">
        <v>5.4</v>
      </c>
      <c r="H178" s="102">
        <v>42.6</v>
      </c>
      <c r="I178" s="67"/>
      <c r="J178" s="67"/>
      <c r="K178" s="67"/>
      <c r="L178" s="67"/>
      <c r="M178" s="67"/>
      <c r="N178" s="67"/>
      <c r="O178" s="67"/>
      <c r="P178" s="67"/>
      <c r="Q178" s="67"/>
      <c r="R178" s="67"/>
      <c r="S178" s="67"/>
      <c r="T178" s="67"/>
      <c r="U178" s="67"/>
      <c r="V178" s="67"/>
      <c r="W178" s="67"/>
      <c r="X178" s="67"/>
      <c r="Y178" s="67"/>
      <c r="Z178" s="67"/>
      <c r="AA178" s="68"/>
      <c r="AB178" s="68"/>
      <c r="AC178" s="68"/>
      <c r="AD178" s="69"/>
    </row>
    <row r="179" spans="1:30" ht="11.5" customHeight="1">
      <c r="A179" s="66">
        <v>245</v>
      </c>
      <c r="B179" s="50"/>
      <c r="C179" s="102">
        <v>93</v>
      </c>
      <c r="D179" s="102"/>
      <c r="E179" s="102">
        <v>74.400000000000006</v>
      </c>
      <c r="F179" s="102">
        <v>7.2</v>
      </c>
      <c r="G179" s="102">
        <v>6.8</v>
      </c>
      <c r="H179" s="102">
        <v>43.8</v>
      </c>
      <c r="I179" s="67"/>
      <c r="J179" s="67"/>
      <c r="K179" s="67"/>
      <c r="L179" s="67"/>
      <c r="M179" s="67"/>
      <c r="N179" s="67"/>
      <c r="O179" s="67"/>
      <c r="P179" s="67"/>
      <c r="Q179" s="67"/>
      <c r="R179" s="67"/>
      <c r="S179" s="67"/>
      <c r="T179" s="67"/>
      <c r="U179" s="67"/>
      <c r="V179" s="67"/>
      <c r="W179" s="67"/>
      <c r="X179" s="67"/>
      <c r="Y179" s="67"/>
      <c r="Z179" s="67"/>
      <c r="AA179" s="68"/>
      <c r="AB179" s="68"/>
      <c r="AC179" s="68"/>
      <c r="AD179" s="69"/>
    </row>
    <row r="180" spans="1:30" ht="11.5" customHeight="1">
      <c r="A180" s="66">
        <v>250</v>
      </c>
      <c r="B180" s="50"/>
      <c r="C180" s="102">
        <v>97.2</v>
      </c>
      <c r="D180" s="102"/>
      <c r="E180" s="102">
        <v>73.599999999999994</v>
      </c>
      <c r="F180" s="102">
        <v>11.2</v>
      </c>
      <c r="G180" s="102">
        <v>5</v>
      </c>
      <c r="H180" s="102">
        <v>42.2</v>
      </c>
      <c r="I180" s="67"/>
      <c r="J180" s="67"/>
      <c r="K180" s="67"/>
      <c r="L180" s="67"/>
      <c r="M180" s="67"/>
      <c r="N180" s="67"/>
      <c r="O180" s="67"/>
      <c r="P180" s="67"/>
      <c r="Q180" s="67"/>
      <c r="R180" s="67"/>
      <c r="S180" s="67"/>
      <c r="T180" s="67"/>
      <c r="U180" s="67"/>
      <c r="V180" s="67"/>
      <c r="W180" s="67"/>
      <c r="X180" s="67"/>
      <c r="Y180" s="67"/>
      <c r="Z180" s="67"/>
      <c r="AA180" s="68"/>
      <c r="AB180" s="68"/>
      <c r="AC180" s="68"/>
      <c r="AD180" s="69"/>
    </row>
    <row r="181" spans="1:30" ht="11.5" customHeight="1">
      <c r="A181" s="66">
        <v>255</v>
      </c>
      <c r="B181" s="50"/>
      <c r="C181" s="102">
        <v>94.6</v>
      </c>
      <c r="D181" s="102"/>
      <c r="E181" s="102">
        <v>75.400000000000006</v>
      </c>
      <c r="F181" s="102">
        <v>11.4</v>
      </c>
      <c r="G181" s="102">
        <v>7.2</v>
      </c>
      <c r="H181" s="102">
        <v>44.2</v>
      </c>
      <c r="I181" s="67"/>
      <c r="J181" s="67"/>
      <c r="K181" s="67"/>
      <c r="L181" s="67"/>
      <c r="M181" s="67"/>
      <c r="N181" s="67"/>
      <c r="O181" s="67"/>
      <c r="P181" s="67"/>
      <c r="Q181" s="67"/>
      <c r="R181" s="67"/>
      <c r="S181" s="67"/>
      <c r="T181" s="67"/>
      <c r="U181" s="67"/>
      <c r="V181" s="67"/>
      <c r="W181" s="67"/>
      <c r="X181" s="67"/>
      <c r="Y181" s="67"/>
      <c r="Z181" s="67"/>
      <c r="AA181" s="68"/>
      <c r="AB181" s="68"/>
      <c r="AC181" s="68"/>
      <c r="AD181" s="69"/>
    </row>
    <row r="182" spans="1:30" ht="11.5" customHeight="1">
      <c r="A182" s="66">
        <v>260</v>
      </c>
      <c r="B182" s="50"/>
      <c r="C182" s="102">
        <v>94.8</v>
      </c>
      <c r="D182" s="102"/>
      <c r="E182" s="102">
        <v>70.8</v>
      </c>
      <c r="F182" s="102">
        <v>9.8000000000000007</v>
      </c>
      <c r="G182" s="102">
        <v>6</v>
      </c>
      <c r="H182" s="102">
        <v>40.6</v>
      </c>
      <c r="I182" s="67"/>
      <c r="J182" s="67"/>
      <c r="K182" s="67"/>
      <c r="L182" s="67"/>
      <c r="M182" s="67"/>
      <c r="N182" s="67"/>
      <c r="O182" s="67"/>
      <c r="P182" s="67"/>
      <c r="Q182" s="67"/>
      <c r="R182" s="67"/>
      <c r="S182" s="67"/>
      <c r="T182" s="67"/>
      <c r="U182" s="67"/>
      <c r="V182" s="67"/>
      <c r="W182" s="67"/>
      <c r="X182" s="67"/>
      <c r="Y182" s="67"/>
      <c r="Z182" s="67"/>
      <c r="AA182" s="68"/>
      <c r="AB182" s="68"/>
      <c r="AC182" s="68"/>
      <c r="AD182" s="69"/>
    </row>
    <row r="183" spans="1:30" ht="11.5" customHeight="1">
      <c r="A183" s="66">
        <v>265</v>
      </c>
      <c r="B183" s="50"/>
      <c r="C183" s="102">
        <v>97</v>
      </c>
      <c r="D183" s="102"/>
      <c r="E183" s="102">
        <v>71.8</v>
      </c>
      <c r="F183" s="102">
        <v>12.4</v>
      </c>
      <c r="G183" s="102">
        <v>6.2</v>
      </c>
      <c r="H183" s="102">
        <v>44.6</v>
      </c>
      <c r="I183" s="67"/>
      <c r="J183" s="67"/>
      <c r="K183" s="67"/>
      <c r="L183" s="67"/>
      <c r="M183" s="67"/>
      <c r="N183" s="67"/>
      <c r="O183" s="67"/>
      <c r="P183" s="67"/>
      <c r="Q183" s="67"/>
      <c r="R183" s="67"/>
      <c r="S183" s="67"/>
      <c r="T183" s="67"/>
      <c r="U183" s="67"/>
      <c r="V183" s="67"/>
      <c r="W183" s="67"/>
      <c r="X183" s="67"/>
      <c r="Y183" s="67"/>
      <c r="Z183" s="67"/>
      <c r="AA183" s="68"/>
      <c r="AB183" s="68"/>
      <c r="AC183" s="68"/>
      <c r="AD183" s="69"/>
    </row>
    <row r="184" spans="1:30" ht="11.5" customHeight="1">
      <c r="A184" s="66">
        <v>270</v>
      </c>
      <c r="B184" s="50"/>
      <c r="C184" s="102">
        <v>94.2</v>
      </c>
      <c r="D184" s="102"/>
      <c r="E184" s="102">
        <v>76.400000000000006</v>
      </c>
      <c r="F184" s="102">
        <v>10.199999999999999</v>
      </c>
      <c r="G184" s="102">
        <v>6.6</v>
      </c>
      <c r="H184" s="102">
        <v>46</v>
      </c>
      <c r="I184" s="67"/>
      <c r="J184" s="67"/>
      <c r="K184" s="67"/>
      <c r="L184" s="67"/>
      <c r="M184" s="67"/>
      <c r="N184" s="67"/>
      <c r="O184" s="67"/>
      <c r="P184" s="67"/>
      <c r="Q184" s="67"/>
      <c r="R184" s="67"/>
      <c r="S184" s="67"/>
      <c r="T184" s="67"/>
      <c r="U184" s="67"/>
      <c r="V184" s="67"/>
      <c r="W184" s="67"/>
      <c r="X184" s="67"/>
      <c r="Y184" s="67"/>
      <c r="Z184" s="67"/>
      <c r="AA184" s="68"/>
      <c r="AB184" s="68"/>
      <c r="AC184" s="68"/>
      <c r="AD184" s="69"/>
    </row>
    <row r="185" spans="1:30" ht="11.5" customHeight="1">
      <c r="A185" s="66">
        <v>275</v>
      </c>
      <c r="B185" s="50"/>
      <c r="C185" s="100">
        <v>103.2</v>
      </c>
      <c r="D185" s="100"/>
      <c r="E185" s="102">
        <v>77.2</v>
      </c>
      <c r="F185" s="102">
        <v>11</v>
      </c>
      <c r="G185" s="102">
        <v>5.8</v>
      </c>
      <c r="H185" s="102">
        <v>38.6</v>
      </c>
      <c r="I185" s="67"/>
      <c r="J185" s="67"/>
      <c r="K185" s="67"/>
      <c r="L185" s="67"/>
      <c r="M185" s="67"/>
      <c r="N185" s="67"/>
      <c r="O185" s="67"/>
      <c r="P185" s="67"/>
      <c r="Q185" s="67"/>
      <c r="R185" s="67"/>
      <c r="S185" s="67"/>
      <c r="T185" s="67"/>
      <c r="U185" s="67"/>
      <c r="V185" s="67"/>
      <c r="W185" s="67"/>
      <c r="X185" s="67"/>
      <c r="Y185" s="67"/>
      <c r="Z185" s="67"/>
      <c r="AA185" s="68"/>
      <c r="AB185" s="68"/>
      <c r="AC185" s="68"/>
      <c r="AD185" s="69"/>
    </row>
    <row r="186" spans="1:30" ht="11.5" customHeight="1">
      <c r="A186" s="66">
        <v>280</v>
      </c>
      <c r="B186" s="50"/>
      <c r="C186" s="102">
        <v>95.6</v>
      </c>
      <c r="D186" s="102"/>
      <c r="E186" s="102">
        <v>74</v>
      </c>
      <c r="F186" s="102">
        <v>9.1999999999999993</v>
      </c>
      <c r="G186" s="102">
        <v>5</v>
      </c>
      <c r="H186" s="102">
        <v>43.4</v>
      </c>
      <c r="I186" s="67"/>
      <c r="J186" s="67"/>
      <c r="K186" s="67"/>
      <c r="L186" s="67"/>
      <c r="M186" s="67"/>
      <c r="N186" s="67"/>
      <c r="O186" s="67"/>
      <c r="P186" s="67"/>
      <c r="Q186" s="67"/>
      <c r="R186" s="67"/>
      <c r="S186" s="67"/>
      <c r="T186" s="67"/>
      <c r="U186" s="67"/>
      <c r="V186" s="67"/>
      <c r="W186" s="67"/>
      <c r="X186" s="67"/>
      <c r="Y186" s="67"/>
      <c r="Z186" s="67"/>
      <c r="AA186" s="68"/>
      <c r="AB186" s="68"/>
      <c r="AC186" s="68"/>
      <c r="AD186" s="69"/>
    </row>
    <row r="187" spans="1:30" ht="11.5" customHeight="1">
      <c r="A187" s="66">
        <v>285</v>
      </c>
      <c r="B187" s="50"/>
      <c r="C187" s="100">
        <v>102</v>
      </c>
      <c r="D187" s="100"/>
      <c r="E187" s="102">
        <v>79.8</v>
      </c>
      <c r="F187" s="102">
        <v>12.4</v>
      </c>
      <c r="G187" s="102">
        <v>6</v>
      </c>
      <c r="H187" s="102">
        <v>46.4</v>
      </c>
      <c r="I187" s="67"/>
      <c r="J187" s="67"/>
      <c r="K187" s="67"/>
      <c r="L187" s="67"/>
      <c r="M187" s="67"/>
      <c r="N187" s="67"/>
      <c r="O187" s="67"/>
      <c r="P187" s="67"/>
      <c r="Q187" s="67"/>
      <c r="R187" s="67"/>
      <c r="S187" s="67"/>
      <c r="T187" s="67"/>
      <c r="U187" s="67"/>
      <c r="V187" s="67"/>
      <c r="W187" s="67"/>
      <c r="X187" s="67"/>
      <c r="Y187" s="67"/>
      <c r="Z187" s="67"/>
      <c r="AA187" s="68"/>
      <c r="AB187" s="68"/>
      <c r="AC187" s="68"/>
      <c r="AD187" s="69"/>
    </row>
    <row r="188" spans="1:30" ht="11.5" customHeight="1">
      <c r="A188" s="66">
        <v>290</v>
      </c>
      <c r="B188" s="50"/>
      <c r="C188" s="102">
        <v>96.2</v>
      </c>
      <c r="D188" s="102"/>
      <c r="E188" s="102">
        <v>81.2</v>
      </c>
      <c r="F188" s="102">
        <v>9.4</v>
      </c>
      <c r="G188" s="102">
        <v>4.2</v>
      </c>
      <c r="H188" s="102">
        <v>38.4</v>
      </c>
      <c r="I188" s="67"/>
      <c r="J188" s="67"/>
      <c r="K188" s="67"/>
      <c r="L188" s="67"/>
      <c r="M188" s="67"/>
      <c r="N188" s="67"/>
      <c r="O188" s="67"/>
      <c r="P188" s="67"/>
      <c r="Q188" s="67"/>
      <c r="R188" s="67"/>
      <c r="S188" s="67"/>
      <c r="T188" s="67"/>
      <c r="U188" s="67"/>
      <c r="V188" s="67"/>
      <c r="W188" s="67"/>
      <c r="X188" s="67"/>
      <c r="Y188" s="67"/>
      <c r="Z188" s="67"/>
      <c r="AA188" s="68"/>
      <c r="AB188" s="68"/>
      <c r="AC188" s="68"/>
      <c r="AD188" s="69"/>
    </row>
    <row r="189" spans="1:30" ht="11.5" customHeight="1">
      <c r="A189" s="66">
        <v>295</v>
      </c>
      <c r="B189" s="50"/>
      <c r="C189" s="102">
        <v>98.2</v>
      </c>
      <c r="D189" s="102"/>
      <c r="E189" s="102">
        <v>65.8</v>
      </c>
      <c r="F189" s="102">
        <v>10.4</v>
      </c>
      <c r="G189" s="102">
        <v>6.4</v>
      </c>
      <c r="H189" s="102">
        <v>38.200000000000003</v>
      </c>
      <c r="I189" s="67"/>
      <c r="J189" s="67"/>
      <c r="K189" s="67"/>
      <c r="L189" s="67"/>
      <c r="M189" s="67"/>
      <c r="N189" s="67"/>
      <c r="O189" s="67"/>
      <c r="P189" s="67"/>
      <c r="Q189" s="67"/>
      <c r="R189" s="67"/>
      <c r="S189" s="67"/>
      <c r="T189" s="67"/>
      <c r="U189" s="67"/>
      <c r="V189" s="67"/>
      <c r="W189" s="67"/>
      <c r="X189" s="67"/>
      <c r="Y189" s="67"/>
      <c r="Z189" s="67"/>
      <c r="AA189" s="68"/>
      <c r="AB189" s="68"/>
      <c r="AC189" s="68"/>
      <c r="AD189" s="69"/>
    </row>
    <row r="190" spans="1:30" ht="11.5" customHeight="1">
      <c r="A190" s="70">
        <v>300</v>
      </c>
      <c r="B190" s="71"/>
      <c r="C190" s="103">
        <v>94</v>
      </c>
      <c r="D190" s="103"/>
      <c r="E190" s="103">
        <v>70.400000000000006</v>
      </c>
      <c r="F190" s="103">
        <v>10.6</v>
      </c>
      <c r="G190" s="103">
        <v>6.8</v>
      </c>
      <c r="H190" s="103">
        <v>41.2</v>
      </c>
      <c r="I190" s="72"/>
      <c r="J190" s="72"/>
      <c r="K190" s="72"/>
      <c r="L190" s="72"/>
      <c r="M190" s="72"/>
      <c r="N190" s="72"/>
      <c r="O190" s="72"/>
      <c r="P190" s="72"/>
      <c r="Q190" s="72"/>
      <c r="R190" s="72"/>
      <c r="S190" s="72"/>
      <c r="T190" s="72"/>
      <c r="U190" s="72"/>
      <c r="V190" s="72"/>
      <c r="W190" s="72"/>
      <c r="X190" s="72"/>
      <c r="Y190" s="72"/>
      <c r="Z190" s="72"/>
      <c r="AA190" s="73"/>
      <c r="AB190" s="73"/>
      <c r="AC190" s="73"/>
      <c r="AD190" s="74"/>
    </row>
    <row r="193" spans="1:30" ht="11.5" customHeight="1">
      <c r="A193" s="75" t="s">
        <v>103</v>
      </c>
      <c r="B193" s="62"/>
      <c r="C193" s="62"/>
      <c r="D193" s="62"/>
      <c r="E193" s="62"/>
      <c r="F193" s="62"/>
      <c r="G193" s="62"/>
      <c r="H193" s="62"/>
      <c r="I193" s="63"/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  <c r="AA193" s="64"/>
      <c r="AB193" s="64"/>
      <c r="AC193" s="64"/>
      <c r="AD193" s="65"/>
    </row>
    <row r="194" spans="1:30" ht="11.5" customHeight="1">
      <c r="A194" s="66"/>
      <c r="B194" s="50"/>
      <c r="C194" s="50"/>
      <c r="D194" s="50"/>
      <c r="E194" s="50"/>
      <c r="F194" s="50"/>
      <c r="G194" s="50"/>
      <c r="H194" s="50"/>
      <c r="I194" s="67"/>
      <c r="J194" s="67"/>
      <c r="K194" s="67"/>
      <c r="L194" s="67"/>
      <c r="M194" s="67"/>
      <c r="N194" s="67"/>
      <c r="O194" s="67"/>
      <c r="P194" s="67"/>
      <c r="Q194" s="67"/>
      <c r="R194" s="67"/>
      <c r="S194" s="67"/>
      <c r="T194" s="67"/>
      <c r="U194" s="67"/>
      <c r="V194" s="67"/>
      <c r="W194" s="67"/>
      <c r="X194" s="67"/>
      <c r="Y194" s="67"/>
      <c r="Z194" s="67"/>
      <c r="AA194" s="68"/>
      <c r="AB194" s="68"/>
      <c r="AC194" s="68"/>
      <c r="AD194" s="69"/>
    </row>
    <row r="195" spans="1:30" ht="11.5" customHeight="1">
      <c r="A195" s="66" t="s">
        <v>78</v>
      </c>
      <c r="B195" s="50"/>
      <c r="C195" s="50" t="s">
        <v>80</v>
      </c>
      <c r="D195" s="50"/>
      <c r="E195" s="50" t="s">
        <v>79</v>
      </c>
      <c r="F195" s="50" t="s">
        <v>81</v>
      </c>
      <c r="G195" s="50" t="s">
        <v>82</v>
      </c>
      <c r="H195" s="50" t="s">
        <v>83</v>
      </c>
      <c r="I195" s="67"/>
      <c r="J195" s="67"/>
      <c r="K195" s="67"/>
      <c r="L195" s="67"/>
      <c r="M195" s="67"/>
      <c r="N195" s="67"/>
      <c r="O195" s="67"/>
      <c r="P195" s="67"/>
      <c r="Q195" s="67"/>
      <c r="R195" s="67"/>
      <c r="S195" s="67"/>
      <c r="T195" s="67"/>
      <c r="U195" s="67"/>
      <c r="V195" s="67"/>
      <c r="W195" s="67"/>
      <c r="X195" s="67"/>
      <c r="Y195" s="67"/>
      <c r="Z195" s="67"/>
      <c r="AA195" s="68"/>
      <c r="AB195" s="68"/>
      <c r="AC195" s="68"/>
      <c r="AD195" s="69"/>
    </row>
    <row r="196" spans="1:30" ht="11.5" customHeight="1">
      <c r="A196" s="66" t="s">
        <v>84</v>
      </c>
      <c r="B196" s="50"/>
      <c r="C196" s="50" t="s">
        <v>86</v>
      </c>
      <c r="D196" s="50"/>
      <c r="E196" s="50" t="s">
        <v>85</v>
      </c>
      <c r="F196" s="50" t="s">
        <v>87</v>
      </c>
      <c r="G196" s="50" t="s">
        <v>88</v>
      </c>
      <c r="H196" s="50" t="s">
        <v>89</v>
      </c>
      <c r="I196" s="67"/>
      <c r="J196" s="67"/>
      <c r="K196" s="67"/>
      <c r="L196" s="67"/>
      <c r="M196" s="67"/>
      <c r="N196" s="67"/>
      <c r="O196" s="67"/>
      <c r="P196" s="67"/>
      <c r="Q196" s="67"/>
      <c r="R196" s="67"/>
      <c r="S196" s="67"/>
      <c r="T196" s="67"/>
      <c r="U196" s="67"/>
      <c r="V196" s="67"/>
      <c r="W196" s="67"/>
      <c r="X196" s="67"/>
      <c r="Y196" s="67"/>
      <c r="Z196" s="67"/>
      <c r="AA196" s="68"/>
      <c r="AB196" s="68"/>
      <c r="AC196" s="68"/>
      <c r="AD196" s="69"/>
    </row>
    <row r="197" spans="1:30" ht="11.5" customHeight="1">
      <c r="A197" s="66"/>
      <c r="B197" s="50"/>
      <c r="C197" s="50" t="s">
        <v>91</v>
      </c>
      <c r="D197" s="50"/>
      <c r="E197" s="50" t="s">
        <v>90</v>
      </c>
      <c r="F197" s="50" t="s">
        <v>92</v>
      </c>
      <c r="G197" s="50" t="s">
        <v>93</v>
      </c>
      <c r="H197" s="50" t="s">
        <v>94</v>
      </c>
      <c r="I197" s="67"/>
      <c r="J197" s="67"/>
      <c r="K197" s="67"/>
      <c r="L197" s="67"/>
      <c r="M197" s="67"/>
      <c r="N197" s="67"/>
      <c r="O197" s="67"/>
      <c r="P197" s="67"/>
      <c r="Q197" s="67"/>
      <c r="R197" s="67"/>
      <c r="S197" s="67"/>
      <c r="T197" s="67"/>
      <c r="U197" s="67"/>
      <c r="V197" s="67"/>
      <c r="W197" s="67"/>
      <c r="X197" s="67"/>
      <c r="Y197" s="67"/>
      <c r="Z197" s="67"/>
      <c r="AA197" s="68"/>
      <c r="AB197" s="68"/>
      <c r="AC197" s="68"/>
      <c r="AD197" s="69"/>
    </row>
    <row r="198" spans="1:30" ht="11.5" customHeight="1">
      <c r="A198" s="66" t="s">
        <v>95</v>
      </c>
      <c r="B198" s="50"/>
      <c r="C198" s="50"/>
      <c r="D198" s="50"/>
      <c r="E198" s="50"/>
      <c r="F198" s="50"/>
      <c r="G198" s="50"/>
      <c r="H198" s="50"/>
      <c r="I198" s="67"/>
      <c r="J198" s="67"/>
      <c r="K198" s="67"/>
      <c r="L198" s="67"/>
      <c r="M198" s="67"/>
      <c r="N198" s="67"/>
      <c r="O198" s="67"/>
      <c r="P198" s="67"/>
      <c r="Q198" s="67"/>
      <c r="R198" s="67"/>
      <c r="S198" s="67"/>
      <c r="T198" s="67"/>
      <c r="U198" s="67"/>
      <c r="V198" s="67"/>
      <c r="W198" s="67"/>
      <c r="X198" s="67"/>
      <c r="Y198" s="67"/>
      <c r="Z198" s="67"/>
      <c r="AA198" s="68"/>
      <c r="AB198" s="68"/>
      <c r="AC198" s="68"/>
      <c r="AD198" s="69"/>
    </row>
    <row r="199" spans="1:30" ht="11.5" customHeight="1">
      <c r="A199" s="66">
        <v>5</v>
      </c>
      <c r="B199" s="50"/>
      <c r="C199" s="102">
        <v>83.6</v>
      </c>
      <c r="D199" s="102"/>
      <c r="E199" s="100">
        <v>116.6</v>
      </c>
      <c r="F199" s="102">
        <v>9.8000000000000007</v>
      </c>
      <c r="G199" s="102">
        <v>4.5999999999999996</v>
      </c>
      <c r="H199" s="102">
        <v>36</v>
      </c>
      <c r="I199" s="67"/>
      <c r="J199" s="67"/>
      <c r="K199" s="67"/>
      <c r="L199" s="67"/>
      <c r="M199" s="67"/>
      <c r="N199" s="67"/>
      <c r="O199" s="67"/>
      <c r="P199" s="67"/>
      <c r="Q199" s="67"/>
      <c r="R199" s="67"/>
      <c r="S199" s="67"/>
      <c r="T199" s="67"/>
      <c r="U199" s="67"/>
      <c r="V199" s="67"/>
      <c r="W199" s="67"/>
      <c r="X199" s="67"/>
      <c r="Y199" s="67"/>
      <c r="Z199" s="67"/>
      <c r="AA199" s="68"/>
      <c r="AB199" s="68"/>
      <c r="AC199" s="68"/>
      <c r="AD199" s="69"/>
    </row>
    <row r="200" spans="1:30" ht="11.5" customHeight="1">
      <c r="A200" s="66">
        <v>10</v>
      </c>
      <c r="B200" s="50"/>
      <c r="C200" s="102">
        <v>83.8</v>
      </c>
      <c r="D200" s="102"/>
      <c r="E200" s="100">
        <v>121.2</v>
      </c>
      <c r="F200" s="102">
        <v>2.2000000000000002</v>
      </c>
      <c r="G200" s="102">
        <v>5.2</v>
      </c>
      <c r="H200" s="102">
        <v>33.200000000000003</v>
      </c>
      <c r="I200" s="67"/>
      <c r="J200" s="67"/>
      <c r="K200" s="67"/>
      <c r="L200" s="67"/>
      <c r="M200" s="67"/>
      <c r="N200" s="67"/>
      <c r="O200" s="67"/>
      <c r="P200" s="67"/>
      <c r="Q200" s="67"/>
      <c r="R200" s="67"/>
      <c r="S200" s="67"/>
      <c r="T200" s="67"/>
      <c r="U200" s="67"/>
      <c r="V200" s="67"/>
      <c r="W200" s="67"/>
      <c r="X200" s="67"/>
      <c r="Y200" s="67"/>
      <c r="Z200" s="67"/>
      <c r="AA200" s="68"/>
      <c r="AB200" s="68"/>
      <c r="AC200" s="68"/>
      <c r="AD200" s="69"/>
    </row>
    <row r="201" spans="1:30" ht="11.5" customHeight="1">
      <c r="A201" s="66">
        <v>15</v>
      </c>
      <c r="B201" s="50"/>
      <c r="C201" s="102">
        <v>80</v>
      </c>
      <c r="D201" s="102"/>
      <c r="E201" s="100">
        <v>137.6</v>
      </c>
      <c r="F201" s="102">
        <v>5.2</v>
      </c>
      <c r="G201" s="102">
        <v>3.6</v>
      </c>
      <c r="H201" s="102">
        <v>30.8</v>
      </c>
      <c r="I201" s="67"/>
      <c r="J201" s="67"/>
      <c r="K201" s="67"/>
      <c r="L201" s="67"/>
      <c r="M201" s="67"/>
      <c r="N201" s="67"/>
      <c r="O201" s="67"/>
      <c r="P201" s="67"/>
      <c r="Q201" s="67"/>
      <c r="R201" s="67"/>
      <c r="S201" s="67"/>
      <c r="T201" s="67"/>
      <c r="U201" s="67"/>
      <c r="V201" s="67"/>
      <c r="W201" s="67"/>
      <c r="X201" s="67"/>
      <c r="Y201" s="67"/>
      <c r="Z201" s="67"/>
      <c r="AA201" s="68"/>
      <c r="AB201" s="68"/>
      <c r="AC201" s="68"/>
      <c r="AD201" s="69"/>
    </row>
    <row r="202" spans="1:30" ht="11.5" customHeight="1">
      <c r="A202" s="66">
        <v>20</v>
      </c>
      <c r="B202" s="50"/>
      <c r="C202" s="102">
        <v>89.2</v>
      </c>
      <c r="D202" s="102"/>
      <c r="E202" s="100">
        <v>146</v>
      </c>
      <c r="F202" s="102">
        <v>8.4</v>
      </c>
      <c r="G202" s="102">
        <v>3.8</v>
      </c>
      <c r="H202" s="102">
        <v>39.4</v>
      </c>
      <c r="I202" s="67"/>
      <c r="J202" s="67"/>
      <c r="K202" s="67"/>
      <c r="L202" s="67"/>
      <c r="M202" s="67"/>
      <c r="N202" s="67"/>
      <c r="O202" s="67"/>
      <c r="P202" s="67"/>
      <c r="Q202" s="67"/>
      <c r="R202" s="67"/>
      <c r="S202" s="67"/>
      <c r="T202" s="67"/>
      <c r="U202" s="67"/>
      <c r="V202" s="67"/>
      <c r="W202" s="67"/>
      <c r="X202" s="67"/>
      <c r="Y202" s="67"/>
      <c r="Z202" s="67"/>
      <c r="AA202" s="68"/>
      <c r="AB202" s="68"/>
      <c r="AC202" s="68"/>
      <c r="AD202" s="69"/>
    </row>
    <row r="203" spans="1:30" ht="11.5" customHeight="1">
      <c r="A203" s="66">
        <v>25</v>
      </c>
      <c r="B203" s="50"/>
      <c r="C203" s="102">
        <v>88.6</v>
      </c>
      <c r="D203" s="102"/>
      <c r="E203" s="100">
        <v>148</v>
      </c>
      <c r="F203" s="102">
        <v>6.6</v>
      </c>
      <c r="G203" s="102">
        <v>3.4</v>
      </c>
      <c r="H203" s="102">
        <v>40</v>
      </c>
      <c r="I203" s="67"/>
      <c r="J203" s="67"/>
      <c r="K203" s="67"/>
      <c r="L203" s="67"/>
      <c r="M203" s="67"/>
      <c r="N203" s="67"/>
      <c r="O203" s="67"/>
      <c r="P203" s="67"/>
      <c r="Q203" s="67"/>
      <c r="R203" s="67"/>
      <c r="S203" s="67"/>
      <c r="T203" s="67"/>
      <c r="U203" s="67"/>
      <c r="V203" s="67"/>
      <c r="W203" s="67"/>
      <c r="X203" s="67"/>
      <c r="Y203" s="67"/>
      <c r="Z203" s="67"/>
      <c r="AA203" s="68"/>
      <c r="AB203" s="68"/>
      <c r="AC203" s="68"/>
      <c r="AD203" s="69"/>
    </row>
    <row r="204" spans="1:30" ht="11.5" customHeight="1">
      <c r="A204" s="66">
        <v>30</v>
      </c>
      <c r="B204" s="50"/>
      <c r="C204" s="102">
        <v>81.8</v>
      </c>
      <c r="D204" s="102"/>
      <c r="E204" s="100">
        <v>149.19999999999999</v>
      </c>
      <c r="F204" s="102">
        <v>4</v>
      </c>
      <c r="G204" s="102">
        <v>3.8</v>
      </c>
      <c r="H204" s="102">
        <v>40.799999999999997</v>
      </c>
      <c r="I204" s="67"/>
      <c r="J204" s="67"/>
      <c r="K204" s="67"/>
      <c r="L204" s="67"/>
      <c r="M204" s="67"/>
      <c r="N204" s="67"/>
      <c r="O204" s="67"/>
      <c r="P204" s="67"/>
      <c r="Q204" s="67"/>
      <c r="R204" s="67"/>
      <c r="S204" s="67"/>
      <c r="T204" s="67"/>
      <c r="U204" s="67"/>
      <c r="V204" s="67"/>
      <c r="W204" s="67"/>
      <c r="X204" s="67"/>
      <c r="Y204" s="67"/>
      <c r="Z204" s="67"/>
      <c r="AA204" s="68"/>
      <c r="AB204" s="68"/>
      <c r="AC204" s="68"/>
      <c r="AD204" s="69"/>
    </row>
    <row r="205" spans="1:30" ht="11.5" customHeight="1">
      <c r="A205" s="66">
        <v>35</v>
      </c>
      <c r="B205" s="50"/>
      <c r="C205" s="102">
        <v>88.6</v>
      </c>
      <c r="D205" s="102"/>
      <c r="E205" s="100">
        <v>144.6</v>
      </c>
      <c r="F205" s="102">
        <v>8.1999999999999993</v>
      </c>
      <c r="G205" s="102">
        <v>4.5999999999999996</v>
      </c>
      <c r="H205" s="102">
        <v>39.6</v>
      </c>
      <c r="I205" s="67"/>
      <c r="J205" s="67"/>
      <c r="K205" s="67"/>
      <c r="L205" s="67"/>
      <c r="M205" s="67"/>
      <c r="N205" s="67"/>
      <c r="O205" s="67"/>
      <c r="P205" s="67"/>
      <c r="Q205" s="67"/>
      <c r="R205" s="67"/>
      <c r="S205" s="67"/>
      <c r="T205" s="67"/>
      <c r="U205" s="67"/>
      <c r="V205" s="67"/>
      <c r="W205" s="67"/>
      <c r="X205" s="67"/>
      <c r="Y205" s="67"/>
      <c r="Z205" s="67"/>
      <c r="AA205" s="68"/>
      <c r="AB205" s="68"/>
      <c r="AC205" s="68"/>
      <c r="AD205" s="69"/>
    </row>
    <row r="206" spans="1:30" ht="11.5" customHeight="1">
      <c r="A206" s="66">
        <v>40</v>
      </c>
      <c r="B206" s="50"/>
      <c r="C206" s="102">
        <v>79.2</v>
      </c>
      <c r="D206" s="102"/>
      <c r="E206" s="100">
        <v>155.4</v>
      </c>
      <c r="F206" s="102">
        <v>5.6</v>
      </c>
      <c r="G206" s="102">
        <v>4</v>
      </c>
      <c r="H206" s="102">
        <v>41</v>
      </c>
      <c r="I206" s="67"/>
      <c r="J206" s="67"/>
      <c r="K206" s="67"/>
      <c r="L206" s="67"/>
      <c r="M206" s="67"/>
      <c r="N206" s="67"/>
      <c r="O206" s="67"/>
      <c r="P206" s="67"/>
      <c r="Q206" s="67"/>
      <c r="R206" s="67"/>
      <c r="S206" s="67"/>
      <c r="T206" s="67"/>
      <c r="U206" s="67"/>
      <c r="V206" s="67"/>
      <c r="W206" s="67"/>
      <c r="X206" s="67"/>
      <c r="Y206" s="67"/>
      <c r="Z206" s="67"/>
      <c r="AA206" s="68"/>
      <c r="AB206" s="68"/>
      <c r="AC206" s="68"/>
      <c r="AD206" s="69"/>
    </row>
    <row r="207" spans="1:30" ht="11.5" customHeight="1">
      <c r="A207" s="66">
        <v>45</v>
      </c>
      <c r="B207" s="50"/>
      <c r="C207" s="102">
        <v>90.8</v>
      </c>
      <c r="D207" s="102"/>
      <c r="E207" s="100">
        <v>161.4</v>
      </c>
      <c r="F207" s="102">
        <v>6.4</v>
      </c>
      <c r="G207" s="102">
        <v>2.8</v>
      </c>
      <c r="H207" s="102">
        <v>34.799999999999997</v>
      </c>
      <c r="I207" s="67"/>
      <c r="J207" s="67"/>
      <c r="K207" s="67"/>
      <c r="L207" s="67"/>
      <c r="M207" s="67"/>
      <c r="N207" s="67"/>
      <c r="O207" s="67"/>
      <c r="P207" s="67"/>
      <c r="Q207" s="67"/>
      <c r="R207" s="67"/>
      <c r="S207" s="67"/>
      <c r="T207" s="67"/>
      <c r="U207" s="67"/>
      <c r="V207" s="67"/>
      <c r="W207" s="67"/>
      <c r="X207" s="67"/>
      <c r="Y207" s="67"/>
      <c r="Z207" s="67"/>
      <c r="AA207" s="68"/>
      <c r="AB207" s="68"/>
      <c r="AC207" s="68"/>
      <c r="AD207" s="69"/>
    </row>
    <row r="208" spans="1:30" ht="11.5" customHeight="1">
      <c r="A208" s="66">
        <v>50</v>
      </c>
      <c r="B208" s="50"/>
      <c r="C208" s="102">
        <v>91.8</v>
      </c>
      <c r="D208" s="102"/>
      <c r="E208" s="100">
        <v>164.4</v>
      </c>
      <c r="F208" s="102">
        <v>5.4</v>
      </c>
      <c r="G208" s="102">
        <v>4.2</v>
      </c>
      <c r="H208" s="102">
        <v>45.6</v>
      </c>
      <c r="I208" s="67"/>
      <c r="J208" s="67"/>
      <c r="K208" s="67"/>
      <c r="L208" s="67"/>
      <c r="M208" s="67"/>
      <c r="N208" s="67"/>
      <c r="O208" s="67"/>
      <c r="P208" s="67"/>
      <c r="Q208" s="67"/>
      <c r="R208" s="67"/>
      <c r="S208" s="67"/>
      <c r="T208" s="67"/>
      <c r="U208" s="67"/>
      <c r="V208" s="67"/>
      <c r="W208" s="67"/>
      <c r="X208" s="67"/>
      <c r="Y208" s="67"/>
      <c r="Z208" s="67"/>
      <c r="AA208" s="68"/>
      <c r="AB208" s="68"/>
      <c r="AC208" s="68"/>
      <c r="AD208" s="69"/>
    </row>
    <row r="209" spans="1:30" ht="11.5" customHeight="1">
      <c r="A209" s="66">
        <v>55</v>
      </c>
      <c r="B209" s="50"/>
      <c r="C209" s="102">
        <v>88.2</v>
      </c>
      <c r="D209" s="102"/>
      <c r="E209" s="100">
        <v>159.19999999999999</v>
      </c>
      <c r="F209" s="102">
        <v>5.8</v>
      </c>
      <c r="G209" s="102">
        <v>5.8</v>
      </c>
      <c r="H209" s="102">
        <v>39</v>
      </c>
      <c r="I209" s="67"/>
      <c r="J209" s="67"/>
      <c r="K209" s="67"/>
      <c r="L209" s="67"/>
      <c r="M209" s="67"/>
      <c r="N209" s="67"/>
      <c r="O209" s="67"/>
      <c r="P209" s="67"/>
      <c r="Q209" s="67"/>
      <c r="R209" s="67"/>
      <c r="S209" s="67"/>
      <c r="T209" s="67"/>
      <c r="U209" s="67"/>
      <c r="V209" s="67"/>
      <c r="W209" s="67"/>
      <c r="X209" s="67"/>
      <c r="Y209" s="67"/>
      <c r="Z209" s="67"/>
      <c r="AA209" s="68"/>
      <c r="AB209" s="68"/>
      <c r="AC209" s="68"/>
      <c r="AD209" s="69"/>
    </row>
    <row r="210" spans="1:30" ht="11.5" customHeight="1">
      <c r="A210" s="66">
        <v>60</v>
      </c>
      <c r="B210" s="50"/>
      <c r="C210" s="102">
        <v>91.8</v>
      </c>
      <c r="D210" s="102"/>
      <c r="E210" s="100">
        <v>144.80000000000001</v>
      </c>
      <c r="F210" s="102">
        <v>7.4</v>
      </c>
      <c r="G210" s="102">
        <v>3.6</v>
      </c>
      <c r="H210" s="102">
        <v>34.799999999999997</v>
      </c>
      <c r="I210" s="67"/>
      <c r="J210" s="67"/>
      <c r="K210" s="67"/>
      <c r="L210" s="67"/>
      <c r="M210" s="67"/>
      <c r="N210" s="67"/>
      <c r="O210" s="67"/>
      <c r="P210" s="67"/>
      <c r="Q210" s="67"/>
      <c r="R210" s="67"/>
      <c r="S210" s="67"/>
      <c r="T210" s="67"/>
      <c r="U210" s="67"/>
      <c r="V210" s="67"/>
      <c r="W210" s="67"/>
      <c r="X210" s="67"/>
      <c r="Y210" s="67"/>
      <c r="Z210" s="67"/>
      <c r="AA210" s="68"/>
      <c r="AB210" s="68"/>
      <c r="AC210" s="68"/>
      <c r="AD210" s="69"/>
    </row>
    <row r="211" spans="1:30" ht="11.5" customHeight="1">
      <c r="A211" s="66">
        <v>65</v>
      </c>
      <c r="B211" s="50"/>
      <c r="C211" s="102">
        <v>84.8</v>
      </c>
      <c r="D211" s="102"/>
      <c r="E211" s="100">
        <v>155.80000000000001</v>
      </c>
      <c r="F211" s="102">
        <v>6</v>
      </c>
      <c r="G211" s="102">
        <v>3.6</v>
      </c>
      <c r="H211" s="102">
        <v>34.799999999999997</v>
      </c>
      <c r="I211" s="67"/>
      <c r="J211" s="67"/>
      <c r="K211" s="67"/>
      <c r="L211" s="67"/>
      <c r="M211" s="67"/>
      <c r="N211" s="67"/>
      <c r="O211" s="67"/>
      <c r="P211" s="67"/>
      <c r="Q211" s="67"/>
      <c r="R211" s="67"/>
      <c r="S211" s="67"/>
      <c r="T211" s="67"/>
      <c r="U211" s="67"/>
      <c r="V211" s="67"/>
      <c r="W211" s="67"/>
      <c r="X211" s="67"/>
      <c r="Y211" s="67"/>
      <c r="Z211" s="67"/>
      <c r="AA211" s="68"/>
      <c r="AB211" s="68"/>
      <c r="AC211" s="68"/>
      <c r="AD211" s="69"/>
    </row>
    <row r="212" spans="1:30" ht="11.5" customHeight="1">
      <c r="A212" s="66">
        <v>70</v>
      </c>
      <c r="B212" s="50"/>
      <c r="C212" s="102">
        <v>83</v>
      </c>
      <c r="D212" s="102"/>
      <c r="E212" s="100">
        <v>139.6</v>
      </c>
      <c r="F212" s="102">
        <v>9.6</v>
      </c>
      <c r="G212" s="102">
        <v>5.6</v>
      </c>
      <c r="H212" s="102">
        <v>37</v>
      </c>
      <c r="I212" s="67"/>
      <c r="J212" s="67"/>
      <c r="K212" s="67"/>
      <c r="L212" s="67"/>
      <c r="M212" s="67"/>
      <c r="N212" s="67"/>
      <c r="O212" s="67"/>
      <c r="P212" s="67"/>
      <c r="Q212" s="67"/>
      <c r="R212" s="67"/>
      <c r="S212" s="67"/>
      <c r="T212" s="67"/>
      <c r="U212" s="67"/>
      <c r="V212" s="67"/>
      <c r="W212" s="67"/>
      <c r="X212" s="67"/>
      <c r="Y212" s="67"/>
      <c r="Z212" s="67"/>
      <c r="AA212" s="68"/>
      <c r="AB212" s="68"/>
      <c r="AC212" s="68"/>
      <c r="AD212" s="69"/>
    </row>
    <row r="213" spans="1:30" ht="11.5" customHeight="1">
      <c r="A213" s="66">
        <v>75</v>
      </c>
      <c r="B213" s="50"/>
      <c r="C213" s="102">
        <v>91.2</v>
      </c>
      <c r="D213" s="102"/>
      <c r="E213" s="100">
        <v>156.6</v>
      </c>
      <c r="F213" s="102">
        <v>8</v>
      </c>
      <c r="G213" s="102">
        <v>4.8</v>
      </c>
      <c r="H213" s="102">
        <v>36.200000000000003</v>
      </c>
      <c r="I213" s="67"/>
      <c r="J213" s="67"/>
      <c r="K213" s="67"/>
      <c r="L213" s="67"/>
      <c r="M213" s="67"/>
      <c r="N213" s="67"/>
      <c r="O213" s="67"/>
      <c r="P213" s="67"/>
      <c r="Q213" s="67"/>
      <c r="R213" s="67"/>
      <c r="S213" s="67"/>
      <c r="T213" s="67"/>
      <c r="U213" s="67"/>
      <c r="V213" s="67"/>
      <c r="W213" s="67"/>
      <c r="X213" s="67"/>
      <c r="Y213" s="67"/>
      <c r="Z213" s="67"/>
      <c r="AA213" s="68"/>
      <c r="AB213" s="68"/>
      <c r="AC213" s="68"/>
      <c r="AD213" s="69"/>
    </row>
    <row r="214" spans="1:30" ht="11.5" customHeight="1">
      <c r="A214" s="66">
        <v>80</v>
      </c>
      <c r="B214" s="50"/>
      <c r="C214" s="102">
        <v>80.8</v>
      </c>
      <c r="D214" s="102"/>
      <c r="E214" s="100">
        <v>161.19999999999999</v>
      </c>
      <c r="F214" s="102">
        <v>6.2</v>
      </c>
      <c r="G214" s="102">
        <v>3.2</v>
      </c>
      <c r="H214" s="102">
        <v>39.799999999999997</v>
      </c>
      <c r="I214" s="67"/>
      <c r="J214" s="67"/>
      <c r="K214" s="67"/>
      <c r="L214" s="67"/>
      <c r="M214" s="67"/>
      <c r="N214" s="67"/>
      <c r="O214" s="67"/>
      <c r="P214" s="67"/>
      <c r="Q214" s="67"/>
      <c r="R214" s="67"/>
      <c r="S214" s="67"/>
      <c r="T214" s="67"/>
      <c r="U214" s="67"/>
      <c r="V214" s="67"/>
      <c r="W214" s="67"/>
      <c r="X214" s="67"/>
      <c r="Y214" s="67"/>
      <c r="Z214" s="67"/>
      <c r="AA214" s="68"/>
      <c r="AB214" s="68"/>
      <c r="AC214" s="68"/>
      <c r="AD214" s="69"/>
    </row>
    <row r="215" spans="1:30" ht="11.5" customHeight="1">
      <c r="A215" s="66">
        <v>85</v>
      </c>
      <c r="B215" s="50"/>
      <c r="C215" s="102">
        <v>87.6</v>
      </c>
      <c r="D215" s="102"/>
      <c r="E215" s="100">
        <v>140.19999999999999</v>
      </c>
      <c r="F215" s="102">
        <v>6.6</v>
      </c>
      <c r="G215" s="102">
        <v>3</v>
      </c>
      <c r="H215" s="102">
        <v>42.4</v>
      </c>
      <c r="I215" s="67"/>
      <c r="J215" s="67"/>
      <c r="K215" s="67"/>
      <c r="L215" s="67"/>
      <c r="M215" s="67"/>
      <c r="N215" s="67"/>
      <c r="O215" s="67"/>
      <c r="P215" s="67"/>
      <c r="Q215" s="67"/>
      <c r="R215" s="67"/>
      <c r="S215" s="67"/>
      <c r="T215" s="67"/>
      <c r="U215" s="67"/>
      <c r="V215" s="67"/>
      <c r="W215" s="67"/>
      <c r="X215" s="67"/>
      <c r="Y215" s="67"/>
      <c r="Z215" s="67"/>
      <c r="AA215" s="68"/>
      <c r="AB215" s="68"/>
      <c r="AC215" s="68"/>
      <c r="AD215" s="69"/>
    </row>
    <row r="216" spans="1:30" ht="11.5" customHeight="1">
      <c r="A216" s="66">
        <v>90</v>
      </c>
      <c r="B216" s="50"/>
      <c r="C216" s="102">
        <v>80.8</v>
      </c>
      <c r="D216" s="102"/>
      <c r="E216" s="100">
        <v>157</v>
      </c>
      <c r="F216" s="102">
        <v>6.2</v>
      </c>
      <c r="G216" s="102">
        <v>0.6</v>
      </c>
      <c r="H216" s="102">
        <v>40.6</v>
      </c>
      <c r="I216" s="67"/>
      <c r="J216" s="67"/>
      <c r="K216" s="67"/>
      <c r="L216" s="67"/>
      <c r="M216" s="67"/>
      <c r="N216" s="67"/>
      <c r="O216" s="67"/>
      <c r="P216" s="67"/>
      <c r="Q216" s="67"/>
      <c r="R216" s="67"/>
      <c r="S216" s="67"/>
      <c r="T216" s="67"/>
      <c r="U216" s="67"/>
      <c r="V216" s="67"/>
      <c r="W216" s="67"/>
      <c r="X216" s="67"/>
      <c r="Y216" s="67"/>
      <c r="Z216" s="67"/>
      <c r="AA216" s="68"/>
      <c r="AB216" s="68"/>
      <c r="AC216" s="68"/>
      <c r="AD216" s="69"/>
    </row>
    <row r="217" spans="1:30" ht="11.5" customHeight="1">
      <c r="A217" s="66">
        <v>95</v>
      </c>
      <c r="B217" s="50"/>
      <c r="C217" s="102">
        <v>78.400000000000006</v>
      </c>
      <c r="D217" s="102"/>
      <c r="E217" s="100">
        <v>143.80000000000001</v>
      </c>
      <c r="F217" s="102">
        <v>6.6</v>
      </c>
      <c r="G217" s="102">
        <v>5</v>
      </c>
      <c r="H217" s="102">
        <v>42.4</v>
      </c>
      <c r="I217" s="67"/>
      <c r="J217" s="67"/>
      <c r="K217" s="67"/>
      <c r="L217" s="67"/>
      <c r="M217" s="67"/>
      <c r="N217" s="67"/>
      <c r="O217" s="67"/>
      <c r="P217" s="67"/>
      <c r="Q217" s="67"/>
      <c r="R217" s="67"/>
      <c r="S217" s="67"/>
      <c r="T217" s="67"/>
      <c r="U217" s="67"/>
      <c r="V217" s="67"/>
      <c r="W217" s="67"/>
      <c r="X217" s="67"/>
      <c r="Y217" s="67"/>
      <c r="Z217" s="67"/>
      <c r="AA217" s="68"/>
      <c r="AB217" s="68"/>
      <c r="AC217" s="68"/>
      <c r="AD217" s="69"/>
    </row>
    <row r="218" spans="1:30" ht="11.5" customHeight="1">
      <c r="A218" s="66">
        <v>100</v>
      </c>
      <c r="B218" s="50"/>
      <c r="C218" s="102">
        <v>91</v>
      </c>
      <c r="D218" s="102"/>
      <c r="E218" s="100">
        <v>166.2</v>
      </c>
      <c r="F218" s="102">
        <v>7.4</v>
      </c>
      <c r="G218" s="102">
        <v>3.4</v>
      </c>
      <c r="H218" s="102">
        <v>37</v>
      </c>
      <c r="I218" s="67"/>
      <c r="J218" s="67"/>
      <c r="K218" s="67"/>
      <c r="L218" s="67"/>
      <c r="M218" s="67"/>
      <c r="N218" s="67"/>
      <c r="O218" s="67"/>
      <c r="P218" s="67"/>
      <c r="Q218" s="67"/>
      <c r="R218" s="67"/>
      <c r="S218" s="67"/>
      <c r="T218" s="67"/>
      <c r="U218" s="67"/>
      <c r="V218" s="67"/>
      <c r="W218" s="67"/>
      <c r="X218" s="67"/>
      <c r="Y218" s="67"/>
      <c r="Z218" s="67"/>
      <c r="AA218" s="68"/>
      <c r="AB218" s="68"/>
      <c r="AC218" s="68"/>
      <c r="AD218" s="69"/>
    </row>
    <row r="219" spans="1:30" ht="11.5" customHeight="1">
      <c r="A219" s="66">
        <v>105</v>
      </c>
      <c r="B219" s="50"/>
      <c r="C219" s="102">
        <v>91.4</v>
      </c>
      <c r="D219" s="102"/>
      <c r="E219" s="100">
        <v>145</v>
      </c>
      <c r="F219" s="102">
        <v>7.6</v>
      </c>
      <c r="G219" s="102">
        <v>3.8</v>
      </c>
      <c r="H219" s="102">
        <v>38.799999999999997</v>
      </c>
      <c r="I219" s="67"/>
      <c r="J219" s="67"/>
      <c r="K219" s="67"/>
      <c r="L219" s="67"/>
      <c r="M219" s="67"/>
      <c r="N219" s="67"/>
      <c r="O219" s="67"/>
      <c r="P219" s="67"/>
      <c r="Q219" s="67"/>
      <c r="R219" s="67"/>
      <c r="S219" s="67"/>
      <c r="T219" s="67"/>
      <c r="U219" s="67"/>
      <c r="V219" s="67"/>
      <c r="W219" s="67"/>
      <c r="X219" s="67"/>
      <c r="Y219" s="67"/>
      <c r="Z219" s="67"/>
      <c r="AA219" s="68"/>
      <c r="AB219" s="68"/>
      <c r="AC219" s="68"/>
      <c r="AD219" s="69"/>
    </row>
    <row r="220" spans="1:30" ht="11.5" customHeight="1">
      <c r="A220" s="66">
        <v>110</v>
      </c>
      <c r="B220" s="50"/>
      <c r="C220" s="102">
        <v>86.4</v>
      </c>
      <c r="D220" s="102"/>
      <c r="E220" s="100">
        <v>153.6</v>
      </c>
      <c r="F220" s="102">
        <v>7.6</v>
      </c>
      <c r="G220" s="102">
        <v>5</v>
      </c>
      <c r="H220" s="102">
        <v>41.2</v>
      </c>
      <c r="I220" s="67"/>
      <c r="J220" s="67"/>
      <c r="K220" s="67"/>
      <c r="L220" s="67"/>
      <c r="M220" s="67"/>
      <c r="N220" s="67"/>
      <c r="O220" s="67"/>
      <c r="P220" s="67"/>
      <c r="Q220" s="67"/>
      <c r="R220" s="67"/>
      <c r="S220" s="67"/>
      <c r="T220" s="67"/>
      <c r="U220" s="67"/>
      <c r="V220" s="67"/>
      <c r="W220" s="67"/>
      <c r="X220" s="67"/>
      <c r="Y220" s="67"/>
      <c r="Z220" s="67"/>
      <c r="AA220" s="68"/>
      <c r="AB220" s="68"/>
      <c r="AC220" s="68"/>
      <c r="AD220" s="69"/>
    </row>
    <row r="221" spans="1:30" ht="11.5" customHeight="1">
      <c r="A221" s="66">
        <v>115</v>
      </c>
      <c r="B221" s="50"/>
      <c r="C221" s="102">
        <v>85.6</v>
      </c>
      <c r="D221" s="102"/>
      <c r="E221" s="100">
        <v>160.19999999999999</v>
      </c>
      <c r="F221" s="102">
        <v>7.8</v>
      </c>
      <c r="G221" s="102">
        <v>4.8</v>
      </c>
      <c r="H221" s="102">
        <v>40.4</v>
      </c>
      <c r="I221" s="67"/>
      <c r="J221" s="67"/>
      <c r="K221" s="67"/>
      <c r="L221" s="67"/>
      <c r="M221" s="67"/>
      <c r="N221" s="67"/>
      <c r="O221" s="67"/>
      <c r="P221" s="67"/>
      <c r="Q221" s="67"/>
      <c r="R221" s="67"/>
      <c r="S221" s="67"/>
      <c r="T221" s="67"/>
      <c r="U221" s="67"/>
      <c r="V221" s="67"/>
      <c r="W221" s="67"/>
      <c r="X221" s="67"/>
      <c r="Y221" s="67"/>
      <c r="Z221" s="67"/>
      <c r="AA221" s="68"/>
      <c r="AB221" s="68"/>
      <c r="AC221" s="68"/>
      <c r="AD221" s="69"/>
    </row>
    <row r="222" spans="1:30" ht="11.5" customHeight="1">
      <c r="A222" s="66">
        <v>120</v>
      </c>
      <c r="B222" s="50"/>
      <c r="C222" s="102">
        <v>85.8</v>
      </c>
      <c r="D222" s="102"/>
      <c r="E222" s="100">
        <v>144.19999999999999</v>
      </c>
      <c r="F222" s="102">
        <v>5</v>
      </c>
      <c r="G222" s="102">
        <v>3.8</v>
      </c>
      <c r="H222" s="102">
        <v>35.6</v>
      </c>
      <c r="I222" s="67"/>
      <c r="J222" s="67"/>
      <c r="K222" s="67"/>
      <c r="L222" s="67"/>
      <c r="M222" s="67"/>
      <c r="N222" s="67"/>
      <c r="O222" s="67"/>
      <c r="P222" s="67"/>
      <c r="Q222" s="67"/>
      <c r="R222" s="67"/>
      <c r="S222" s="67"/>
      <c r="T222" s="67"/>
      <c r="U222" s="67"/>
      <c r="V222" s="67"/>
      <c r="W222" s="67"/>
      <c r="X222" s="67"/>
      <c r="Y222" s="67"/>
      <c r="Z222" s="67"/>
      <c r="AA222" s="68"/>
      <c r="AB222" s="68"/>
      <c r="AC222" s="68"/>
      <c r="AD222" s="69"/>
    </row>
    <row r="223" spans="1:30" ht="11.5" customHeight="1">
      <c r="A223" s="66">
        <v>125</v>
      </c>
      <c r="B223" s="50"/>
      <c r="C223" s="102">
        <v>90</v>
      </c>
      <c r="D223" s="102"/>
      <c r="E223" s="100">
        <v>149.4</v>
      </c>
      <c r="F223" s="102">
        <v>8.6</v>
      </c>
      <c r="G223" s="102">
        <v>3.6</v>
      </c>
      <c r="H223" s="102">
        <v>36.200000000000003</v>
      </c>
      <c r="I223" s="67"/>
      <c r="J223" s="67"/>
      <c r="K223" s="67"/>
      <c r="L223" s="67"/>
      <c r="M223" s="67"/>
      <c r="N223" s="67"/>
      <c r="O223" s="67"/>
      <c r="P223" s="67"/>
      <c r="Q223" s="67"/>
      <c r="R223" s="67"/>
      <c r="S223" s="67"/>
      <c r="T223" s="67"/>
      <c r="U223" s="67"/>
      <c r="V223" s="67"/>
      <c r="W223" s="67"/>
      <c r="X223" s="67"/>
      <c r="Y223" s="67"/>
      <c r="Z223" s="67"/>
      <c r="AA223" s="68"/>
      <c r="AB223" s="68"/>
      <c r="AC223" s="68"/>
      <c r="AD223" s="69"/>
    </row>
    <row r="224" spans="1:30" ht="11.5" customHeight="1">
      <c r="A224" s="66">
        <v>130</v>
      </c>
      <c r="B224" s="50"/>
      <c r="C224" s="102">
        <v>89.4</v>
      </c>
      <c r="D224" s="102"/>
      <c r="E224" s="100">
        <v>151.80000000000001</v>
      </c>
      <c r="F224" s="102">
        <v>6.8</v>
      </c>
      <c r="G224" s="102">
        <v>4.5999999999999996</v>
      </c>
      <c r="H224" s="102">
        <v>44.2</v>
      </c>
      <c r="I224" s="67"/>
      <c r="J224" s="67"/>
      <c r="K224" s="67"/>
      <c r="L224" s="67"/>
      <c r="M224" s="67"/>
      <c r="N224" s="67"/>
      <c r="O224" s="67"/>
      <c r="P224" s="67"/>
      <c r="Q224" s="67"/>
      <c r="R224" s="67"/>
      <c r="S224" s="67"/>
      <c r="T224" s="67"/>
      <c r="U224" s="67"/>
      <c r="V224" s="67"/>
      <c r="W224" s="67"/>
      <c r="X224" s="67"/>
      <c r="Y224" s="67"/>
      <c r="Z224" s="67"/>
      <c r="AA224" s="68"/>
      <c r="AB224" s="68"/>
      <c r="AC224" s="68"/>
      <c r="AD224" s="69"/>
    </row>
    <row r="225" spans="1:30" ht="11.5" customHeight="1">
      <c r="A225" s="66">
        <v>135</v>
      </c>
      <c r="B225" s="50"/>
      <c r="C225" s="102">
        <v>93.2</v>
      </c>
      <c r="D225" s="102"/>
      <c r="E225" s="100">
        <v>154.4</v>
      </c>
      <c r="F225" s="102">
        <v>6.6</v>
      </c>
      <c r="G225" s="102">
        <v>3</v>
      </c>
      <c r="H225" s="102">
        <v>45.6</v>
      </c>
      <c r="I225" s="67"/>
      <c r="J225" s="67"/>
      <c r="K225" s="67"/>
      <c r="L225" s="67"/>
      <c r="M225" s="67"/>
      <c r="N225" s="67"/>
      <c r="O225" s="67"/>
      <c r="P225" s="67"/>
      <c r="Q225" s="67"/>
      <c r="R225" s="67"/>
      <c r="S225" s="67"/>
      <c r="T225" s="67"/>
      <c r="U225" s="67"/>
      <c r="V225" s="67"/>
      <c r="W225" s="67"/>
      <c r="X225" s="67"/>
      <c r="Y225" s="67"/>
      <c r="Z225" s="67"/>
      <c r="AA225" s="68"/>
      <c r="AB225" s="68"/>
      <c r="AC225" s="68"/>
      <c r="AD225" s="69"/>
    </row>
    <row r="226" spans="1:30" ht="11.5" customHeight="1">
      <c r="A226" s="66">
        <v>140</v>
      </c>
      <c r="B226" s="50"/>
      <c r="C226" s="102">
        <v>87</v>
      </c>
      <c r="D226" s="102"/>
      <c r="E226" s="100">
        <v>149.4</v>
      </c>
      <c r="F226" s="102">
        <v>6.6</v>
      </c>
      <c r="G226" s="102">
        <v>3.2</v>
      </c>
      <c r="H226" s="102">
        <v>39</v>
      </c>
      <c r="I226" s="67"/>
      <c r="J226" s="67"/>
      <c r="K226" s="67"/>
      <c r="L226" s="67"/>
      <c r="M226" s="67"/>
      <c r="N226" s="67"/>
      <c r="O226" s="67"/>
      <c r="P226" s="67"/>
      <c r="Q226" s="67"/>
      <c r="R226" s="67"/>
      <c r="S226" s="67"/>
      <c r="T226" s="67"/>
      <c r="U226" s="67"/>
      <c r="V226" s="67"/>
      <c r="W226" s="67"/>
      <c r="X226" s="67"/>
      <c r="Y226" s="67"/>
      <c r="Z226" s="67"/>
      <c r="AA226" s="68"/>
      <c r="AB226" s="68"/>
      <c r="AC226" s="68"/>
      <c r="AD226" s="69"/>
    </row>
    <row r="227" spans="1:30" ht="11.5" customHeight="1">
      <c r="A227" s="66">
        <v>145</v>
      </c>
      <c r="B227" s="50"/>
      <c r="C227" s="102">
        <v>82.6</v>
      </c>
      <c r="D227" s="102"/>
      <c r="E227" s="100">
        <v>148.80000000000001</v>
      </c>
      <c r="F227" s="102">
        <v>7</v>
      </c>
      <c r="G227" s="102">
        <v>2.6</v>
      </c>
      <c r="H227" s="102">
        <v>45.2</v>
      </c>
      <c r="I227" s="67"/>
      <c r="J227" s="67"/>
      <c r="K227" s="67"/>
      <c r="L227" s="67"/>
      <c r="M227" s="67"/>
      <c r="N227" s="67"/>
      <c r="O227" s="67"/>
      <c r="P227" s="67"/>
      <c r="Q227" s="67"/>
      <c r="R227" s="67"/>
      <c r="S227" s="67"/>
      <c r="T227" s="67"/>
      <c r="U227" s="67"/>
      <c r="V227" s="67"/>
      <c r="W227" s="67"/>
      <c r="X227" s="67"/>
      <c r="Y227" s="67"/>
      <c r="Z227" s="67"/>
      <c r="AA227" s="68"/>
      <c r="AB227" s="68"/>
      <c r="AC227" s="68"/>
      <c r="AD227" s="69"/>
    </row>
    <row r="228" spans="1:30" ht="11.5" customHeight="1">
      <c r="A228" s="66">
        <v>150</v>
      </c>
      <c r="B228" s="50"/>
      <c r="C228" s="102">
        <v>83.8</v>
      </c>
      <c r="D228" s="102"/>
      <c r="E228" s="100">
        <v>148.4</v>
      </c>
      <c r="F228" s="102">
        <v>6.6</v>
      </c>
      <c r="G228" s="102">
        <v>4</v>
      </c>
      <c r="H228" s="102">
        <v>39.799999999999997</v>
      </c>
      <c r="I228" s="67"/>
      <c r="J228" s="67"/>
      <c r="K228" s="67"/>
      <c r="L228" s="67"/>
      <c r="M228" s="67"/>
      <c r="N228" s="67"/>
      <c r="O228" s="67"/>
      <c r="P228" s="67"/>
      <c r="Q228" s="67"/>
      <c r="R228" s="67"/>
      <c r="S228" s="67"/>
      <c r="T228" s="67"/>
      <c r="U228" s="67"/>
      <c r="V228" s="67"/>
      <c r="W228" s="67"/>
      <c r="X228" s="67"/>
      <c r="Y228" s="67"/>
      <c r="Z228" s="67"/>
      <c r="AA228" s="68"/>
      <c r="AB228" s="68"/>
      <c r="AC228" s="68"/>
      <c r="AD228" s="69"/>
    </row>
    <row r="229" spans="1:30" ht="11.5" customHeight="1">
      <c r="A229" s="66">
        <v>155</v>
      </c>
      <c r="B229" s="50"/>
      <c r="C229" s="102">
        <v>80</v>
      </c>
      <c r="D229" s="102"/>
      <c r="E229" s="100">
        <v>146.80000000000001</v>
      </c>
      <c r="F229" s="102">
        <v>7.2</v>
      </c>
      <c r="G229" s="102">
        <v>5.2</v>
      </c>
      <c r="H229" s="102">
        <v>44</v>
      </c>
      <c r="I229" s="67"/>
      <c r="J229" s="67"/>
      <c r="K229" s="67"/>
      <c r="L229" s="67"/>
      <c r="M229" s="67"/>
      <c r="N229" s="67"/>
      <c r="O229" s="67"/>
      <c r="P229" s="67"/>
      <c r="Q229" s="67"/>
      <c r="R229" s="67"/>
      <c r="S229" s="67"/>
      <c r="T229" s="67"/>
      <c r="U229" s="67"/>
      <c r="V229" s="67"/>
      <c r="W229" s="67"/>
      <c r="X229" s="67"/>
      <c r="Y229" s="67"/>
      <c r="Z229" s="67"/>
      <c r="AA229" s="68"/>
      <c r="AB229" s="68"/>
      <c r="AC229" s="68"/>
      <c r="AD229" s="69"/>
    </row>
    <row r="230" spans="1:30" ht="11.5" customHeight="1">
      <c r="A230" s="66">
        <v>160</v>
      </c>
      <c r="B230" s="50"/>
      <c r="C230" s="102">
        <v>85.8</v>
      </c>
      <c r="D230" s="102"/>
      <c r="E230" s="100">
        <v>141</v>
      </c>
      <c r="F230" s="102">
        <v>7</v>
      </c>
      <c r="G230" s="102">
        <v>3.8</v>
      </c>
      <c r="H230" s="102">
        <v>40</v>
      </c>
      <c r="I230" s="67"/>
      <c r="J230" s="67"/>
      <c r="K230" s="67"/>
      <c r="L230" s="67"/>
      <c r="M230" s="67"/>
      <c r="N230" s="67"/>
      <c r="O230" s="67"/>
      <c r="P230" s="67"/>
      <c r="Q230" s="67"/>
      <c r="R230" s="67"/>
      <c r="S230" s="67"/>
      <c r="T230" s="67"/>
      <c r="U230" s="67"/>
      <c r="V230" s="67"/>
      <c r="W230" s="67"/>
      <c r="X230" s="67"/>
      <c r="Y230" s="67"/>
      <c r="Z230" s="67"/>
      <c r="AA230" s="68"/>
      <c r="AB230" s="68"/>
      <c r="AC230" s="68"/>
      <c r="AD230" s="69"/>
    </row>
    <row r="231" spans="1:30" ht="11.5" customHeight="1">
      <c r="A231" s="66">
        <v>165</v>
      </c>
      <c r="B231" s="50"/>
      <c r="C231" s="102">
        <v>79</v>
      </c>
      <c r="D231" s="102"/>
      <c r="E231" s="100">
        <v>153.6</v>
      </c>
      <c r="F231" s="102">
        <v>5.2</v>
      </c>
      <c r="G231" s="102">
        <v>4.8</v>
      </c>
      <c r="H231" s="102">
        <v>41</v>
      </c>
      <c r="I231" s="67"/>
      <c r="J231" s="67"/>
      <c r="K231" s="67"/>
      <c r="L231" s="67"/>
      <c r="M231" s="67"/>
      <c r="N231" s="67"/>
      <c r="O231" s="67"/>
      <c r="P231" s="67"/>
      <c r="Q231" s="67"/>
      <c r="R231" s="67"/>
      <c r="S231" s="67"/>
      <c r="T231" s="67"/>
      <c r="U231" s="67"/>
      <c r="V231" s="67"/>
      <c r="W231" s="67"/>
      <c r="X231" s="67"/>
      <c r="Y231" s="67"/>
      <c r="Z231" s="67"/>
      <c r="AA231" s="68"/>
      <c r="AB231" s="68"/>
      <c r="AC231" s="68"/>
      <c r="AD231" s="69"/>
    </row>
    <row r="232" spans="1:30" ht="11.5" customHeight="1">
      <c r="A232" s="66">
        <v>170</v>
      </c>
      <c r="B232" s="50"/>
      <c r="C232" s="102">
        <v>88.2</v>
      </c>
      <c r="D232" s="102"/>
      <c r="E232" s="100">
        <v>143.19999999999999</v>
      </c>
      <c r="F232" s="102">
        <v>7.6</v>
      </c>
      <c r="G232" s="102">
        <v>3.6</v>
      </c>
      <c r="H232" s="102">
        <v>37.200000000000003</v>
      </c>
      <c r="I232" s="67"/>
      <c r="J232" s="67"/>
      <c r="K232" s="67"/>
      <c r="L232" s="67"/>
      <c r="M232" s="67"/>
      <c r="N232" s="67"/>
      <c r="O232" s="67"/>
      <c r="P232" s="67"/>
      <c r="Q232" s="67"/>
      <c r="R232" s="67"/>
      <c r="S232" s="67"/>
      <c r="T232" s="67"/>
      <c r="U232" s="67"/>
      <c r="V232" s="67"/>
      <c r="W232" s="67"/>
      <c r="X232" s="67"/>
      <c r="Y232" s="67"/>
      <c r="Z232" s="67"/>
      <c r="AA232" s="68"/>
      <c r="AB232" s="68"/>
      <c r="AC232" s="68"/>
      <c r="AD232" s="69"/>
    </row>
    <row r="233" spans="1:30" ht="11.5" customHeight="1">
      <c r="A233" s="66">
        <v>175</v>
      </c>
      <c r="B233" s="50"/>
      <c r="C233" s="102">
        <v>88.8</v>
      </c>
      <c r="D233" s="102"/>
      <c r="E233" s="100">
        <v>143.80000000000001</v>
      </c>
      <c r="F233" s="102">
        <v>6.2</v>
      </c>
      <c r="G233" s="102">
        <v>4.5999999999999996</v>
      </c>
      <c r="H233" s="102">
        <v>34.799999999999997</v>
      </c>
      <c r="I233" s="67"/>
      <c r="J233" s="67"/>
      <c r="K233" s="67"/>
      <c r="L233" s="67"/>
      <c r="M233" s="67"/>
      <c r="N233" s="67"/>
      <c r="O233" s="67"/>
      <c r="P233" s="67"/>
      <c r="Q233" s="67"/>
      <c r="R233" s="67"/>
      <c r="S233" s="67"/>
      <c r="T233" s="67"/>
      <c r="U233" s="67"/>
      <c r="V233" s="67"/>
      <c r="W233" s="67"/>
      <c r="X233" s="67"/>
      <c r="Y233" s="67"/>
      <c r="Z233" s="67"/>
      <c r="AA233" s="68"/>
      <c r="AB233" s="68"/>
      <c r="AC233" s="68"/>
      <c r="AD233" s="69"/>
    </row>
    <row r="234" spans="1:30" ht="11.5" customHeight="1">
      <c r="A234" s="66">
        <v>180</v>
      </c>
      <c r="B234" s="50"/>
      <c r="C234" s="102">
        <v>96.8</v>
      </c>
      <c r="D234" s="102"/>
      <c r="E234" s="100">
        <v>134.19999999999999</v>
      </c>
      <c r="F234" s="102">
        <v>8</v>
      </c>
      <c r="G234" s="102">
        <v>3.2</v>
      </c>
      <c r="H234" s="102">
        <v>34.6</v>
      </c>
      <c r="I234" s="67"/>
      <c r="J234" s="67"/>
      <c r="K234" s="67"/>
      <c r="L234" s="67"/>
      <c r="M234" s="67"/>
      <c r="N234" s="67"/>
      <c r="O234" s="67"/>
      <c r="P234" s="67"/>
      <c r="Q234" s="67"/>
      <c r="R234" s="67"/>
      <c r="S234" s="67"/>
      <c r="T234" s="67"/>
      <c r="U234" s="67"/>
      <c r="V234" s="67"/>
      <c r="W234" s="67"/>
      <c r="X234" s="67"/>
      <c r="Y234" s="67"/>
      <c r="Z234" s="67"/>
      <c r="AA234" s="68"/>
      <c r="AB234" s="68"/>
      <c r="AC234" s="68"/>
      <c r="AD234" s="69"/>
    </row>
    <row r="235" spans="1:30" ht="11.5" customHeight="1">
      <c r="A235" s="66">
        <v>185</v>
      </c>
      <c r="B235" s="50"/>
      <c r="C235" s="102">
        <v>87.2</v>
      </c>
      <c r="D235" s="102"/>
      <c r="E235" s="100">
        <v>136.80000000000001</v>
      </c>
      <c r="F235" s="102">
        <v>5.8</v>
      </c>
      <c r="G235" s="102">
        <v>4.5999999999999996</v>
      </c>
      <c r="H235" s="102">
        <v>35.799999999999997</v>
      </c>
      <c r="I235" s="67"/>
      <c r="J235" s="67"/>
      <c r="K235" s="67"/>
      <c r="L235" s="67"/>
      <c r="M235" s="67"/>
      <c r="N235" s="67"/>
      <c r="O235" s="67"/>
      <c r="P235" s="67"/>
      <c r="Q235" s="67"/>
      <c r="R235" s="67"/>
      <c r="S235" s="67"/>
      <c r="T235" s="67"/>
      <c r="U235" s="67"/>
      <c r="V235" s="67"/>
      <c r="W235" s="67"/>
      <c r="X235" s="67"/>
      <c r="Y235" s="67"/>
      <c r="Z235" s="67"/>
      <c r="AA235" s="68"/>
      <c r="AB235" s="68"/>
      <c r="AC235" s="68"/>
      <c r="AD235" s="69"/>
    </row>
    <row r="236" spans="1:30" ht="11.5" customHeight="1">
      <c r="A236" s="66">
        <v>190</v>
      </c>
      <c r="B236" s="50"/>
      <c r="C236" s="102">
        <v>90.2</v>
      </c>
      <c r="D236" s="102"/>
      <c r="E236" s="100">
        <v>129.6</v>
      </c>
      <c r="F236" s="102">
        <v>6.6</v>
      </c>
      <c r="G236" s="102">
        <v>3.8</v>
      </c>
      <c r="H236" s="102">
        <v>34.6</v>
      </c>
      <c r="I236" s="67"/>
      <c r="J236" s="67"/>
      <c r="K236" s="67"/>
      <c r="L236" s="67"/>
      <c r="M236" s="67"/>
      <c r="N236" s="67"/>
      <c r="O236" s="67"/>
      <c r="P236" s="67"/>
      <c r="Q236" s="67"/>
      <c r="R236" s="67"/>
      <c r="S236" s="67"/>
      <c r="T236" s="67"/>
      <c r="U236" s="67"/>
      <c r="V236" s="67"/>
      <c r="W236" s="67"/>
      <c r="X236" s="67"/>
      <c r="Y236" s="67"/>
      <c r="Z236" s="67"/>
      <c r="AA236" s="68"/>
      <c r="AB236" s="68"/>
      <c r="AC236" s="68"/>
      <c r="AD236" s="69"/>
    </row>
    <row r="237" spans="1:30" ht="11.5" customHeight="1">
      <c r="A237" s="66">
        <v>195</v>
      </c>
      <c r="B237" s="50"/>
      <c r="C237" s="102">
        <v>83.2</v>
      </c>
      <c r="D237" s="102"/>
      <c r="E237" s="100">
        <v>127</v>
      </c>
      <c r="F237" s="102">
        <v>8.6</v>
      </c>
      <c r="G237" s="102">
        <v>3.6</v>
      </c>
      <c r="H237" s="102">
        <v>34.799999999999997</v>
      </c>
      <c r="I237" s="67"/>
      <c r="J237" s="67"/>
      <c r="K237" s="67"/>
      <c r="L237" s="67"/>
      <c r="M237" s="67"/>
      <c r="N237" s="67"/>
      <c r="O237" s="67"/>
      <c r="P237" s="67"/>
      <c r="Q237" s="67"/>
      <c r="R237" s="67"/>
      <c r="S237" s="67"/>
      <c r="T237" s="67"/>
      <c r="U237" s="67"/>
      <c r="V237" s="67"/>
      <c r="W237" s="67"/>
      <c r="X237" s="67"/>
      <c r="Y237" s="67"/>
      <c r="Z237" s="67"/>
      <c r="AA237" s="68"/>
      <c r="AB237" s="68"/>
      <c r="AC237" s="68"/>
      <c r="AD237" s="69"/>
    </row>
    <row r="238" spans="1:30" ht="11.5" customHeight="1">
      <c r="A238" s="66">
        <v>200</v>
      </c>
      <c r="B238" s="50"/>
      <c r="C238" s="102">
        <v>92.6</v>
      </c>
      <c r="D238" s="102"/>
      <c r="E238" s="100">
        <v>127.8</v>
      </c>
      <c r="F238" s="102">
        <v>7.2</v>
      </c>
      <c r="G238" s="102">
        <v>5.4</v>
      </c>
      <c r="H238" s="102">
        <v>36.799999999999997</v>
      </c>
      <c r="I238" s="67"/>
      <c r="J238" s="67"/>
      <c r="K238" s="67"/>
      <c r="L238" s="67"/>
      <c r="M238" s="67"/>
      <c r="N238" s="67"/>
      <c r="O238" s="67"/>
      <c r="P238" s="67"/>
      <c r="Q238" s="67"/>
      <c r="R238" s="67"/>
      <c r="S238" s="67"/>
      <c r="T238" s="67"/>
      <c r="U238" s="67"/>
      <c r="V238" s="67"/>
      <c r="W238" s="67"/>
      <c r="X238" s="67"/>
      <c r="Y238" s="67"/>
      <c r="Z238" s="67"/>
      <c r="AA238" s="68"/>
      <c r="AB238" s="68"/>
      <c r="AC238" s="68"/>
      <c r="AD238" s="69"/>
    </row>
    <row r="239" spans="1:30" ht="11.5" customHeight="1">
      <c r="A239" s="66">
        <v>205</v>
      </c>
      <c r="B239" s="50"/>
      <c r="C239" s="102">
        <v>88.6</v>
      </c>
      <c r="D239" s="102"/>
      <c r="E239" s="100">
        <v>133.4</v>
      </c>
      <c r="F239" s="102">
        <v>8.6</v>
      </c>
      <c r="G239" s="102">
        <v>5.4</v>
      </c>
      <c r="H239" s="102">
        <v>41</v>
      </c>
      <c r="I239" s="67"/>
      <c r="J239" s="67"/>
      <c r="K239" s="67"/>
      <c r="L239" s="67"/>
      <c r="M239" s="67"/>
      <c r="N239" s="67"/>
      <c r="O239" s="67"/>
      <c r="P239" s="67"/>
      <c r="Q239" s="67"/>
      <c r="R239" s="67"/>
      <c r="S239" s="67"/>
      <c r="T239" s="67"/>
      <c r="U239" s="67"/>
      <c r="V239" s="67"/>
      <c r="W239" s="67"/>
      <c r="X239" s="67"/>
      <c r="Y239" s="67"/>
      <c r="Z239" s="67"/>
      <c r="AA239" s="68"/>
      <c r="AB239" s="68"/>
      <c r="AC239" s="68"/>
      <c r="AD239" s="69"/>
    </row>
    <row r="240" spans="1:30" ht="11.5" customHeight="1">
      <c r="A240" s="66">
        <v>210</v>
      </c>
      <c r="B240" s="50"/>
      <c r="C240" s="102">
        <v>81.8</v>
      </c>
      <c r="D240" s="102"/>
      <c r="E240" s="100">
        <v>129.80000000000001</v>
      </c>
      <c r="F240" s="102">
        <v>5.6</v>
      </c>
      <c r="G240" s="102">
        <v>5.8</v>
      </c>
      <c r="H240" s="102">
        <v>34.200000000000003</v>
      </c>
      <c r="I240" s="67"/>
      <c r="J240" s="67"/>
      <c r="K240" s="67"/>
      <c r="L240" s="67"/>
      <c r="M240" s="67"/>
      <c r="N240" s="67"/>
      <c r="O240" s="67"/>
      <c r="P240" s="67"/>
      <c r="Q240" s="67"/>
      <c r="R240" s="67"/>
      <c r="S240" s="67"/>
      <c r="T240" s="67"/>
      <c r="U240" s="67"/>
      <c r="V240" s="67"/>
      <c r="W240" s="67"/>
      <c r="X240" s="67"/>
      <c r="Y240" s="67"/>
      <c r="Z240" s="67"/>
      <c r="AA240" s="68"/>
      <c r="AB240" s="68"/>
      <c r="AC240" s="68"/>
      <c r="AD240" s="69"/>
    </row>
    <row r="241" spans="1:30" ht="11.5" customHeight="1">
      <c r="A241" s="66">
        <v>215</v>
      </c>
      <c r="B241" s="50"/>
      <c r="C241" s="102">
        <v>81.599999999999994</v>
      </c>
      <c r="D241" s="102"/>
      <c r="E241" s="100">
        <v>125.2</v>
      </c>
      <c r="F241" s="102">
        <v>6.2</v>
      </c>
      <c r="G241" s="102">
        <v>2.8</v>
      </c>
      <c r="H241" s="102">
        <v>39.4</v>
      </c>
      <c r="I241" s="67"/>
      <c r="J241" s="67"/>
      <c r="K241" s="67"/>
      <c r="L241" s="67"/>
      <c r="M241" s="67"/>
      <c r="N241" s="67"/>
      <c r="O241" s="67"/>
      <c r="P241" s="67"/>
      <c r="Q241" s="67"/>
      <c r="R241" s="67"/>
      <c r="S241" s="67"/>
      <c r="T241" s="67"/>
      <c r="U241" s="67"/>
      <c r="V241" s="67"/>
      <c r="W241" s="67"/>
      <c r="X241" s="67"/>
      <c r="Y241" s="67"/>
      <c r="Z241" s="67"/>
      <c r="AA241" s="68"/>
      <c r="AB241" s="68"/>
      <c r="AC241" s="68"/>
      <c r="AD241" s="69"/>
    </row>
    <row r="242" spans="1:30" ht="11.5" customHeight="1">
      <c r="A242" s="66">
        <v>220</v>
      </c>
      <c r="B242" s="50"/>
      <c r="C242" s="102">
        <v>87.8</v>
      </c>
      <c r="D242" s="102"/>
      <c r="E242" s="100">
        <v>129.6</v>
      </c>
      <c r="F242" s="102">
        <v>5.4</v>
      </c>
      <c r="G242" s="102">
        <v>4.8</v>
      </c>
      <c r="H242" s="102">
        <v>36.200000000000003</v>
      </c>
      <c r="I242" s="67"/>
      <c r="J242" s="67"/>
      <c r="K242" s="67"/>
      <c r="L242" s="67"/>
      <c r="M242" s="67"/>
      <c r="N242" s="67"/>
      <c r="O242" s="67"/>
      <c r="P242" s="67"/>
      <c r="Q242" s="67"/>
      <c r="R242" s="67"/>
      <c r="S242" s="67"/>
      <c r="T242" s="67"/>
      <c r="U242" s="67"/>
      <c r="V242" s="67"/>
      <c r="W242" s="67"/>
      <c r="X242" s="67"/>
      <c r="Y242" s="67"/>
      <c r="Z242" s="67"/>
      <c r="AA242" s="68"/>
      <c r="AB242" s="68"/>
      <c r="AC242" s="68"/>
      <c r="AD242" s="69"/>
    </row>
    <row r="243" spans="1:30" ht="11.5" customHeight="1">
      <c r="A243" s="66">
        <v>225</v>
      </c>
      <c r="B243" s="50"/>
      <c r="C243" s="102">
        <v>80.400000000000006</v>
      </c>
      <c r="D243" s="102"/>
      <c r="E243" s="100">
        <v>126.6</v>
      </c>
      <c r="F243" s="102">
        <v>8</v>
      </c>
      <c r="G243" s="102">
        <v>3.4</v>
      </c>
      <c r="H243" s="102">
        <v>35.200000000000003</v>
      </c>
      <c r="I243" s="67"/>
      <c r="J243" s="67"/>
      <c r="K243" s="67"/>
      <c r="L243" s="67"/>
      <c r="M243" s="67"/>
      <c r="N243" s="67"/>
      <c r="O243" s="67"/>
      <c r="P243" s="67"/>
      <c r="Q243" s="67"/>
      <c r="R243" s="67"/>
      <c r="S243" s="67"/>
      <c r="T243" s="67"/>
      <c r="U243" s="67"/>
      <c r="V243" s="67"/>
      <c r="W243" s="67"/>
      <c r="X243" s="67"/>
      <c r="Y243" s="67"/>
      <c r="Z243" s="67"/>
      <c r="AA243" s="68"/>
      <c r="AB243" s="68"/>
      <c r="AC243" s="68"/>
      <c r="AD243" s="69"/>
    </row>
    <row r="244" spans="1:30" ht="11.5" customHeight="1">
      <c r="A244" s="66">
        <v>230</v>
      </c>
      <c r="B244" s="50"/>
      <c r="C244" s="102">
        <v>90</v>
      </c>
      <c r="D244" s="102"/>
      <c r="E244" s="100">
        <v>130.80000000000001</v>
      </c>
      <c r="F244" s="102">
        <v>6.6</v>
      </c>
      <c r="G244" s="102">
        <v>2.2000000000000002</v>
      </c>
      <c r="H244" s="102">
        <v>39.799999999999997</v>
      </c>
      <c r="I244" s="67"/>
      <c r="J244" s="67"/>
      <c r="K244" s="67"/>
      <c r="L244" s="67"/>
      <c r="M244" s="67"/>
      <c r="N244" s="67"/>
      <c r="O244" s="67"/>
      <c r="P244" s="67"/>
      <c r="Q244" s="67"/>
      <c r="R244" s="67"/>
      <c r="S244" s="67"/>
      <c r="T244" s="67"/>
      <c r="U244" s="67"/>
      <c r="V244" s="67"/>
      <c r="W244" s="67"/>
      <c r="X244" s="67"/>
      <c r="Y244" s="67"/>
      <c r="Z244" s="67"/>
      <c r="AA244" s="68"/>
      <c r="AB244" s="68"/>
      <c r="AC244" s="68"/>
      <c r="AD244" s="69"/>
    </row>
    <row r="245" spans="1:30" ht="11.5" customHeight="1">
      <c r="A245" s="66">
        <v>235</v>
      </c>
      <c r="B245" s="50"/>
      <c r="C245" s="102">
        <v>98.4</v>
      </c>
      <c r="D245" s="102"/>
      <c r="E245" s="100">
        <v>129.19999999999999</v>
      </c>
      <c r="F245" s="102">
        <v>6.6</v>
      </c>
      <c r="G245" s="102">
        <v>4.5999999999999996</v>
      </c>
      <c r="H245" s="102">
        <v>36.4</v>
      </c>
      <c r="I245" s="67"/>
      <c r="J245" s="67"/>
      <c r="K245" s="67"/>
      <c r="L245" s="67"/>
      <c r="M245" s="67"/>
      <c r="N245" s="67"/>
      <c r="O245" s="67"/>
      <c r="P245" s="67"/>
      <c r="Q245" s="67"/>
      <c r="R245" s="67"/>
      <c r="S245" s="67"/>
      <c r="T245" s="67"/>
      <c r="U245" s="67"/>
      <c r="V245" s="67"/>
      <c r="W245" s="67"/>
      <c r="X245" s="67"/>
      <c r="Y245" s="67"/>
      <c r="Z245" s="67"/>
      <c r="AA245" s="68"/>
      <c r="AB245" s="68"/>
      <c r="AC245" s="68"/>
      <c r="AD245" s="69"/>
    </row>
    <row r="246" spans="1:30" ht="11.5" customHeight="1">
      <c r="A246" s="66">
        <v>240</v>
      </c>
      <c r="B246" s="50"/>
      <c r="C246" s="102">
        <v>88.2</v>
      </c>
      <c r="D246" s="102"/>
      <c r="E246" s="100">
        <v>119</v>
      </c>
      <c r="F246" s="102">
        <v>9.4</v>
      </c>
      <c r="G246" s="102">
        <v>5.8</v>
      </c>
      <c r="H246" s="102">
        <v>33.6</v>
      </c>
      <c r="I246" s="67"/>
      <c r="J246" s="67"/>
      <c r="K246" s="67"/>
      <c r="L246" s="67"/>
      <c r="M246" s="67"/>
      <c r="N246" s="67"/>
      <c r="O246" s="67"/>
      <c r="P246" s="67"/>
      <c r="Q246" s="67"/>
      <c r="R246" s="67"/>
      <c r="S246" s="67"/>
      <c r="T246" s="67"/>
      <c r="U246" s="67"/>
      <c r="V246" s="67"/>
      <c r="W246" s="67"/>
      <c r="X246" s="67"/>
      <c r="Y246" s="67"/>
      <c r="Z246" s="67"/>
      <c r="AA246" s="68"/>
      <c r="AB246" s="68"/>
      <c r="AC246" s="68"/>
      <c r="AD246" s="69"/>
    </row>
    <row r="247" spans="1:30" ht="11.5" customHeight="1">
      <c r="A247" s="66">
        <v>245</v>
      </c>
      <c r="B247" s="50"/>
      <c r="C247" s="102">
        <v>82.2</v>
      </c>
      <c r="D247" s="102"/>
      <c r="E247" s="100">
        <v>124.2</v>
      </c>
      <c r="F247" s="102">
        <v>7.6</v>
      </c>
      <c r="G247" s="102">
        <v>5</v>
      </c>
      <c r="H247" s="102">
        <v>39.4</v>
      </c>
      <c r="I247" s="67"/>
      <c r="J247" s="67"/>
      <c r="K247" s="67"/>
      <c r="L247" s="67"/>
      <c r="M247" s="67"/>
      <c r="N247" s="67"/>
      <c r="O247" s="67"/>
      <c r="P247" s="67"/>
      <c r="Q247" s="67"/>
      <c r="R247" s="67"/>
      <c r="S247" s="67"/>
      <c r="T247" s="67"/>
      <c r="U247" s="67"/>
      <c r="V247" s="67"/>
      <c r="W247" s="67"/>
      <c r="X247" s="67"/>
      <c r="Y247" s="67"/>
      <c r="Z247" s="67"/>
      <c r="AA247" s="68"/>
      <c r="AB247" s="68"/>
      <c r="AC247" s="68"/>
      <c r="AD247" s="69"/>
    </row>
    <row r="248" spans="1:30" ht="11.5" customHeight="1">
      <c r="A248" s="66">
        <v>250</v>
      </c>
      <c r="B248" s="50"/>
      <c r="C248" s="102">
        <v>89.6</v>
      </c>
      <c r="D248" s="102"/>
      <c r="E248" s="100">
        <v>109.4</v>
      </c>
      <c r="F248" s="102">
        <v>4.4000000000000004</v>
      </c>
      <c r="G248" s="102">
        <v>4.4000000000000004</v>
      </c>
      <c r="H248" s="102">
        <v>35.200000000000003</v>
      </c>
      <c r="I248" s="67"/>
      <c r="J248" s="67"/>
      <c r="K248" s="67"/>
      <c r="L248" s="67"/>
      <c r="M248" s="67"/>
      <c r="N248" s="67"/>
      <c r="O248" s="67"/>
      <c r="P248" s="67"/>
      <c r="Q248" s="67"/>
      <c r="R248" s="67"/>
      <c r="S248" s="67"/>
      <c r="T248" s="67"/>
      <c r="U248" s="67"/>
      <c r="V248" s="67"/>
      <c r="W248" s="67"/>
      <c r="X248" s="67"/>
      <c r="Y248" s="67"/>
      <c r="Z248" s="67"/>
      <c r="AA248" s="68"/>
      <c r="AB248" s="68"/>
      <c r="AC248" s="68"/>
      <c r="AD248" s="69"/>
    </row>
    <row r="249" spans="1:30" ht="11.5" customHeight="1">
      <c r="A249" s="66">
        <v>255</v>
      </c>
      <c r="B249" s="50"/>
      <c r="C249" s="102">
        <v>83</v>
      </c>
      <c r="D249" s="102"/>
      <c r="E249" s="100">
        <v>114.4</v>
      </c>
      <c r="F249" s="102">
        <v>4.8</v>
      </c>
      <c r="G249" s="102">
        <v>3</v>
      </c>
      <c r="H249" s="102">
        <v>37.200000000000003</v>
      </c>
      <c r="I249" s="67"/>
      <c r="J249" s="67"/>
      <c r="K249" s="67"/>
      <c r="L249" s="67"/>
      <c r="M249" s="67"/>
      <c r="N249" s="67"/>
      <c r="O249" s="67"/>
      <c r="P249" s="67"/>
      <c r="Q249" s="67"/>
      <c r="R249" s="67"/>
      <c r="S249" s="67"/>
      <c r="T249" s="67"/>
      <c r="U249" s="67"/>
      <c r="V249" s="67"/>
      <c r="W249" s="67"/>
      <c r="X249" s="67"/>
      <c r="Y249" s="67"/>
      <c r="Z249" s="67"/>
      <c r="AA249" s="68"/>
      <c r="AB249" s="68"/>
      <c r="AC249" s="68"/>
      <c r="AD249" s="69"/>
    </row>
    <row r="250" spans="1:30" ht="11.5" customHeight="1">
      <c r="A250" s="66">
        <v>260</v>
      </c>
      <c r="B250" s="50"/>
      <c r="C250" s="102">
        <v>82.4</v>
      </c>
      <c r="D250" s="102"/>
      <c r="E250" s="100">
        <v>115.4</v>
      </c>
      <c r="F250" s="102">
        <v>6.4</v>
      </c>
      <c r="G250" s="102">
        <v>5.4</v>
      </c>
      <c r="H250" s="102">
        <v>38.799999999999997</v>
      </c>
      <c r="I250" s="67"/>
      <c r="J250" s="67"/>
      <c r="K250" s="67"/>
      <c r="L250" s="67"/>
      <c r="M250" s="67"/>
      <c r="N250" s="67"/>
      <c r="O250" s="67"/>
      <c r="P250" s="67"/>
      <c r="Q250" s="67"/>
      <c r="R250" s="67"/>
      <c r="S250" s="67"/>
      <c r="T250" s="67"/>
      <c r="U250" s="67"/>
      <c r="V250" s="67"/>
      <c r="W250" s="67"/>
      <c r="X250" s="67"/>
      <c r="Y250" s="67"/>
      <c r="Z250" s="67"/>
      <c r="AA250" s="68"/>
      <c r="AB250" s="68"/>
      <c r="AC250" s="68"/>
      <c r="AD250" s="69"/>
    </row>
    <row r="251" spans="1:30" ht="11.5" customHeight="1">
      <c r="A251" s="66">
        <v>265</v>
      </c>
      <c r="B251" s="50"/>
      <c r="C251" s="102">
        <v>81.599999999999994</v>
      </c>
      <c r="D251" s="102"/>
      <c r="E251" s="100">
        <v>125.4</v>
      </c>
      <c r="F251" s="102">
        <v>6.6</v>
      </c>
      <c r="G251" s="102">
        <v>4.2</v>
      </c>
      <c r="H251" s="102">
        <v>36.6</v>
      </c>
      <c r="I251" s="67"/>
      <c r="J251" s="67"/>
      <c r="K251" s="67"/>
      <c r="L251" s="67"/>
      <c r="M251" s="67"/>
      <c r="N251" s="67"/>
      <c r="O251" s="67"/>
      <c r="P251" s="67"/>
      <c r="Q251" s="67"/>
      <c r="R251" s="67"/>
      <c r="S251" s="67"/>
      <c r="T251" s="67"/>
      <c r="U251" s="67"/>
      <c r="V251" s="67"/>
      <c r="W251" s="67"/>
      <c r="X251" s="67"/>
      <c r="Y251" s="67"/>
      <c r="Z251" s="67"/>
      <c r="AA251" s="68"/>
      <c r="AB251" s="68"/>
      <c r="AC251" s="68"/>
      <c r="AD251" s="69"/>
    </row>
    <row r="252" spans="1:30" ht="11.5" customHeight="1">
      <c r="A252" s="66">
        <v>270</v>
      </c>
      <c r="B252" s="50"/>
      <c r="C252" s="102">
        <v>81.599999999999994</v>
      </c>
      <c r="D252" s="102"/>
      <c r="E252" s="100">
        <v>122.8</v>
      </c>
      <c r="F252" s="102">
        <v>5.6</v>
      </c>
      <c r="G252" s="102">
        <v>3</v>
      </c>
      <c r="H252" s="102">
        <v>36.799999999999997</v>
      </c>
      <c r="I252" s="67"/>
      <c r="J252" s="67"/>
      <c r="K252" s="67"/>
      <c r="L252" s="67"/>
      <c r="M252" s="67"/>
      <c r="N252" s="67"/>
      <c r="O252" s="67"/>
      <c r="P252" s="67"/>
      <c r="Q252" s="67"/>
      <c r="R252" s="67"/>
      <c r="S252" s="67"/>
      <c r="T252" s="67"/>
      <c r="U252" s="67"/>
      <c r="V252" s="67"/>
      <c r="W252" s="67"/>
      <c r="X252" s="67"/>
      <c r="Y252" s="67"/>
      <c r="Z252" s="67"/>
      <c r="AA252" s="68"/>
      <c r="AB252" s="68"/>
      <c r="AC252" s="68"/>
      <c r="AD252" s="69"/>
    </row>
    <row r="253" spans="1:30" ht="11.5" customHeight="1">
      <c r="A253" s="66">
        <v>275</v>
      </c>
      <c r="B253" s="50"/>
      <c r="C253" s="102">
        <v>85.8</v>
      </c>
      <c r="D253" s="102"/>
      <c r="E253" s="100">
        <v>115</v>
      </c>
      <c r="F253" s="102">
        <v>5.8</v>
      </c>
      <c r="G253" s="102">
        <v>3.4</v>
      </c>
      <c r="H253" s="102">
        <v>37.200000000000003</v>
      </c>
      <c r="I253" s="67"/>
      <c r="J253" s="67"/>
      <c r="K253" s="67"/>
      <c r="L253" s="67"/>
      <c r="M253" s="67"/>
      <c r="N253" s="67"/>
      <c r="O253" s="67"/>
      <c r="P253" s="67"/>
      <c r="Q253" s="67"/>
      <c r="R253" s="67"/>
      <c r="S253" s="67"/>
      <c r="T253" s="67"/>
      <c r="U253" s="67"/>
      <c r="V253" s="67"/>
      <c r="W253" s="67"/>
      <c r="X253" s="67"/>
      <c r="Y253" s="67"/>
      <c r="Z253" s="67"/>
      <c r="AA253" s="68"/>
      <c r="AB253" s="68"/>
      <c r="AC253" s="68"/>
      <c r="AD253" s="69"/>
    </row>
    <row r="254" spans="1:30" ht="11.5" customHeight="1">
      <c r="A254" s="66">
        <v>280</v>
      </c>
      <c r="B254" s="50"/>
      <c r="C254" s="102">
        <v>84</v>
      </c>
      <c r="D254" s="102"/>
      <c r="E254" s="100">
        <v>116.4</v>
      </c>
      <c r="F254" s="102">
        <v>8.1999999999999993</v>
      </c>
      <c r="G254" s="102">
        <v>5</v>
      </c>
      <c r="H254" s="102">
        <v>37.799999999999997</v>
      </c>
      <c r="I254" s="67"/>
      <c r="J254" s="67"/>
      <c r="K254" s="67"/>
      <c r="L254" s="67"/>
      <c r="M254" s="67"/>
      <c r="N254" s="67"/>
      <c r="O254" s="67"/>
      <c r="P254" s="67"/>
      <c r="Q254" s="67"/>
      <c r="R254" s="67"/>
      <c r="S254" s="67"/>
      <c r="T254" s="67"/>
      <c r="U254" s="67"/>
      <c r="V254" s="67"/>
      <c r="W254" s="67"/>
      <c r="X254" s="67"/>
      <c r="Y254" s="67"/>
      <c r="Z254" s="67"/>
      <c r="AA254" s="68"/>
      <c r="AB254" s="68"/>
      <c r="AC254" s="68"/>
      <c r="AD254" s="69"/>
    </row>
    <row r="255" spans="1:30" ht="11.5" customHeight="1">
      <c r="A255" s="66">
        <v>285</v>
      </c>
      <c r="B255" s="50"/>
      <c r="C255" s="102">
        <v>91.4</v>
      </c>
      <c r="D255" s="102"/>
      <c r="E255" s="100">
        <v>117.2</v>
      </c>
      <c r="F255" s="102">
        <v>8.1999999999999993</v>
      </c>
      <c r="G255" s="102">
        <v>6.2</v>
      </c>
      <c r="H255" s="102">
        <v>37.799999999999997</v>
      </c>
      <c r="I255" s="67"/>
      <c r="J255" s="67"/>
      <c r="K255" s="67"/>
      <c r="L255" s="67"/>
      <c r="M255" s="67"/>
      <c r="N255" s="67"/>
      <c r="O255" s="67"/>
      <c r="P255" s="67"/>
      <c r="Q255" s="67"/>
      <c r="R255" s="67"/>
      <c r="S255" s="67"/>
      <c r="T255" s="67"/>
      <c r="U255" s="67"/>
      <c r="V255" s="67"/>
      <c r="W255" s="67"/>
      <c r="X255" s="67"/>
      <c r="Y255" s="67"/>
      <c r="Z255" s="67"/>
      <c r="AA255" s="68"/>
      <c r="AB255" s="68"/>
      <c r="AC255" s="68"/>
      <c r="AD255" s="69"/>
    </row>
    <row r="256" spans="1:30" ht="11.5" customHeight="1">
      <c r="A256" s="66">
        <v>290</v>
      </c>
      <c r="B256" s="50"/>
      <c r="C256" s="102">
        <v>91.8</v>
      </c>
      <c r="D256" s="102"/>
      <c r="E256" s="100">
        <v>111</v>
      </c>
      <c r="F256" s="102">
        <v>7.6</v>
      </c>
      <c r="G256" s="102">
        <v>2.8</v>
      </c>
      <c r="H256" s="102">
        <v>39</v>
      </c>
      <c r="I256" s="67"/>
      <c r="J256" s="67"/>
      <c r="K256" s="67"/>
      <c r="L256" s="67"/>
      <c r="M256" s="67"/>
      <c r="N256" s="67"/>
      <c r="O256" s="67"/>
      <c r="P256" s="67"/>
      <c r="Q256" s="67"/>
      <c r="R256" s="67"/>
      <c r="S256" s="67"/>
      <c r="T256" s="67"/>
      <c r="U256" s="67"/>
      <c r="V256" s="67"/>
      <c r="W256" s="67"/>
      <c r="X256" s="67"/>
      <c r="Y256" s="67"/>
      <c r="Z256" s="67"/>
      <c r="AA256" s="68"/>
      <c r="AB256" s="68"/>
      <c r="AC256" s="68"/>
      <c r="AD256" s="69"/>
    </row>
    <row r="257" spans="1:35" ht="11.5" customHeight="1">
      <c r="A257" s="66">
        <v>295</v>
      </c>
      <c r="B257" s="50"/>
      <c r="C257" s="102">
        <v>86.6</v>
      </c>
      <c r="D257" s="102"/>
      <c r="E257" s="100">
        <v>116.8</v>
      </c>
      <c r="F257" s="102">
        <v>6</v>
      </c>
      <c r="G257" s="102">
        <v>3.4</v>
      </c>
      <c r="H257" s="102">
        <v>36.799999999999997</v>
      </c>
      <c r="I257" s="67"/>
      <c r="J257" s="67"/>
      <c r="K257" s="67"/>
      <c r="L257" s="67"/>
      <c r="M257" s="67"/>
      <c r="N257" s="67"/>
      <c r="O257" s="67"/>
      <c r="P257" s="67"/>
      <c r="Q257" s="67"/>
      <c r="R257" s="67"/>
      <c r="S257" s="67"/>
      <c r="T257" s="67"/>
      <c r="U257" s="67"/>
      <c r="V257" s="67"/>
      <c r="W257" s="67"/>
      <c r="X257" s="67"/>
      <c r="Y257" s="67"/>
      <c r="Z257" s="67"/>
      <c r="AA257" s="68"/>
      <c r="AB257" s="68"/>
      <c r="AC257" s="68"/>
      <c r="AD257" s="69"/>
    </row>
    <row r="258" spans="1:35" ht="11.5" customHeight="1">
      <c r="A258" s="70">
        <v>300</v>
      </c>
      <c r="B258" s="71"/>
      <c r="C258" s="103">
        <v>85</v>
      </c>
      <c r="D258" s="103"/>
      <c r="E258" s="101">
        <v>106.6</v>
      </c>
      <c r="F258" s="103">
        <v>5.8</v>
      </c>
      <c r="G258" s="103">
        <v>4.5999999999999996</v>
      </c>
      <c r="H258" s="103">
        <v>34.200000000000003</v>
      </c>
      <c r="I258" s="72"/>
      <c r="J258" s="72"/>
      <c r="K258" s="72"/>
      <c r="L258" s="72"/>
      <c r="M258" s="72"/>
      <c r="N258" s="72"/>
      <c r="O258" s="72"/>
      <c r="P258" s="72"/>
      <c r="Q258" s="72"/>
      <c r="R258" s="72"/>
      <c r="S258" s="72"/>
      <c r="T258" s="72"/>
      <c r="U258" s="72"/>
      <c r="V258" s="72"/>
      <c r="W258" s="72"/>
      <c r="X258" s="72"/>
      <c r="Y258" s="72"/>
      <c r="Z258" s="72"/>
      <c r="AA258" s="73"/>
      <c r="AB258" s="73"/>
      <c r="AC258" s="73"/>
      <c r="AD258" s="74"/>
    </row>
    <row r="261" spans="1:35" s="10" customFormat="1" ht="11.5" customHeight="1">
      <c r="A261" s="61"/>
      <c r="B261" s="62"/>
      <c r="C261" s="62">
        <v>2</v>
      </c>
      <c r="D261" s="62"/>
      <c r="E261" s="62">
        <v>1</v>
      </c>
      <c r="F261" s="62"/>
      <c r="G261" s="62"/>
      <c r="H261" s="62"/>
      <c r="I261" s="62"/>
      <c r="J261" s="62"/>
      <c r="K261" s="62">
        <v>1</v>
      </c>
      <c r="L261" s="62">
        <v>2</v>
      </c>
      <c r="M261" s="62"/>
      <c r="N261" s="62"/>
      <c r="O261" s="62"/>
      <c r="P261" s="62"/>
      <c r="Q261" s="62"/>
      <c r="R261" s="62"/>
      <c r="S261" s="62"/>
      <c r="T261" s="62">
        <v>1</v>
      </c>
      <c r="U261" s="62">
        <v>2</v>
      </c>
      <c r="V261" s="62"/>
      <c r="W261" s="62"/>
      <c r="X261" s="62"/>
      <c r="Y261" s="62"/>
      <c r="Z261" s="62"/>
      <c r="AA261" s="62"/>
      <c r="AB261" s="62">
        <v>1</v>
      </c>
      <c r="AC261" s="62">
        <v>2</v>
      </c>
      <c r="AD261" s="62"/>
      <c r="AE261" s="62"/>
      <c r="AF261" s="80"/>
      <c r="AG261" s="62"/>
      <c r="AH261" s="62"/>
      <c r="AI261" s="81"/>
    </row>
    <row r="262" spans="1:35" s="10" customFormat="1" ht="11.5" customHeight="1">
      <c r="A262" s="66" t="s">
        <v>78</v>
      </c>
      <c r="B262" s="50"/>
      <c r="C262" s="50" t="s">
        <v>79</v>
      </c>
      <c r="D262" s="50"/>
      <c r="E262" s="50" t="s">
        <v>79</v>
      </c>
      <c r="F262" s="50"/>
      <c r="G262" s="50"/>
      <c r="H262" s="50"/>
      <c r="I262" s="50"/>
      <c r="J262" s="50"/>
      <c r="K262" s="50" t="s">
        <v>79</v>
      </c>
      <c r="L262" s="50" t="s">
        <v>79</v>
      </c>
      <c r="M262" s="50"/>
      <c r="N262" s="50"/>
      <c r="O262" s="50"/>
      <c r="P262" s="50"/>
      <c r="Q262" s="50"/>
      <c r="R262" s="50"/>
      <c r="S262" s="50"/>
      <c r="T262" s="50" t="s">
        <v>96</v>
      </c>
      <c r="U262" s="50" t="s">
        <v>96</v>
      </c>
      <c r="V262" s="50"/>
      <c r="W262" s="50"/>
      <c r="X262" s="50"/>
      <c r="Y262" s="50"/>
      <c r="Z262" s="50"/>
      <c r="AA262" s="50"/>
      <c r="AB262" s="50" t="s">
        <v>97</v>
      </c>
      <c r="AC262" s="50" t="s">
        <v>97</v>
      </c>
      <c r="AD262" s="50"/>
      <c r="AE262" s="50"/>
      <c r="AF262" s="82"/>
      <c r="AG262" s="50"/>
      <c r="AH262" s="50"/>
      <c r="AI262" s="83"/>
    </row>
    <row r="263" spans="1:35" s="10" customFormat="1" ht="11.5" customHeight="1">
      <c r="A263" s="66" t="s">
        <v>84</v>
      </c>
      <c r="B263" s="50"/>
      <c r="C263" s="50" t="s">
        <v>105</v>
      </c>
      <c r="D263" s="50"/>
      <c r="E263" s="50" t="s">
        <v>104</v>
      </c>
      <c r="F263" s="50"/>
      <c r="G263" s="50"/>
      <c r="H263" s="50"/>
      <c r="I263" s="50"/>
      <c r="J263" s="50"/>
      <c r="K263" s="50" t="s">
        <v>106</v>
      </c>
      <c r="L263" s="50" t="s">
        <v>107</v>
      </c>
      <c r="M263" s="50"/>
      <c r="N263" s="50"/>
      <c r="O263" s="50"/>
      <c r="P263" s="50"/>
      <c r="Q263" s="50"/>
      <c r="R263" s="50"/>
      <c r="S263" s="50"/>
      <c r="T263" s="50" t="s">
        <v>108</v>
      </c>
      <c r="U263" s="50" t="s">
        <v>109</v>
      </c>
      <c r="V263" s="50"/>
      <c r="W263" s="50"/>
      <c r="X263" s="50"/>
      <c r="Y263" s="50"/>
      <c r="Z263" s="50"/>
      <c r="AA263" s="50"/>
      <c r="AB263" s="50" t="s">
        <v>110</v>
      </c>
      <c r="AC263" s="50" t="s">
        <v>111</v>
      </c>
      <c r="AD263" s="50"/>
      <c r="AE263" s="50"/>
      <c r="AF263" s="82"/>
      <c r="AG263" s="50"/>
      <c r="AH263" s="50"/>
      <c r="AI263" s="83"/>
    </row>
    <row r="264" spans="1:35" s="10" customFormat="1" ht="11.5" customHeight="1">
      <c r="A264" s="66"/>
      <c r="B264" s="50"/>
      <c r="C264" s="50" t="s">
        <v>90</v>
      </c>
      <c r="D264" s="50"/>
      <c r="E264" s="50" t="s">
        <v>90</v>
      </c>
      <c r="F264" s="50"/>
      <c r="G264" s="50"/>
      <c r="H264" s="50"/>
      <c r="I264" s="50"/>
      <c r="J264" s="50"/>
      <c r="K264" s="50" t="s">
        <v>91</v>
      </c>
      <c r="L264" s="50" t="s">
        <v>91</v>
      </c>
      <c r="M264" s="50"/>
      <c r="N264" s="50"/>
      <c r="O264" s="50"/>
      <c r="P264" s="50"/>
      <c r="Q264" s="50"/>
      <c r="R264" s="50"/>
      <c r="S264" s="50"/>
      <c r="T264" s="50" t="s">
        <v>92</v>
      </c>
      <c r="U264" s="50" t="s">
        <v>92</v>
      </c>
      <c r="V264" s="50"/>
      <c r="W264" s="50"/>
      <c r="X264" s="50"/>
      <c r="Y264" s="50"/>
      <c r="Z264" s="50"/>
      <c r="AA264" s="50"/>
      <c r="AB264" s="50" t="s">
        <v>94</v>
      </c>
      <c r="AC264" s="50" t="s">
        <v>94</v>
      </c>
      <c r="AD264" s="50"/>
      <c r="AE264" s="50"/>
      <c r="AF264" s="82"/>
      <c r="AG264" s="50"/>
      <c r="AH264" s="50"/>
      <c r="AI264" s="83"/>
    </row>
    <row r="265" spans="1:35" s="10" customFormat="1" ht="11.5" customHeight="1">
      <c r="A265" s="66" t="s">
        <v>95</v>
      </c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  <c r="Z265" s="50"/>
      <c r="AA265" s="50"/>
      <c r="AB265" s="50"/>
      <c r="AC265" s="50"/>
      <c r="AD265" s="50"/>
      <c r="AE265" s="50"/>
      <c r="AF265" s="82"/>
      <c r="AG265" s="50"/>
      <c r="AH265" s="50"/>
      <c r="AI265" s="83"/>
    </row>
    <row r="266" spans="1:35" s="10" customFormat="1" ht="11.5" customHeight="1">
      <c r="A266" s="66">
        <v>5</v>
      </c>
      <c r="B266" s="50"/>
      <c r="C266" s="100">
        <v>147</v>
      </c>
      <c r="D266" s="100"/>
      <c r="E266" s="100">
        <v>131.4</v>
      </c>
      <c r="F266" s="50"/>
      <c r="G266" s="50"/>
      <c r="H266" s="50"/>
      <c r="I266" s="50"/>
      <c r="J266" s="50"/>
      <c r="K266" s="102">
        <v>28.4</v>
      </c>
      <c r="L266" s="102">
        <v>28.6</v>
      </c>
      <c r="M266" s="50"/>
      <c r="N266" s="50"/>
      <c r="O266" s="50"/>
      <c r="P266" s="50"/>
      <c r="Q266" s="50"/>
      <c r="R266" s="50"/>
      <c r="S266" s="50"/>
      <c r="T266" s="100">
        <v>879</v>
      </c>
      <c r="U266" s="100">
        <v>892.2</v>
      </c>
      <c r="V266" s="50"/>
      <c r="W266" s="50"/>
      <c r="X266" s="50"/>
      <c r="Y266" s="50"/>
      <c r="Z266" s="50"/>
      <c r="AA266" s="50"/>
      <c r="AB266" s="50">
        <v>5141.6000000000004</v>
      </c>
      <c r="AC266" s="50">
        <v>5072.8</v>
      </c>
      <c r="AD266" s="50"/>
      <c r="AE266" s="50"/>
      <c r="AF266" s="82"/>
      <c r="AG266" s="50"/>
      <c r="AH266" s="50"/>
      <c r="AI266" s="83"/>
    </row>
    <row r="267" spans="1:35" s="10" customFormat="1" ht="11.5" customHeight="1">
      <c r="A267" s="66">
        <v>10</v>
      </c>
      <c r="B267" s="50"/>
      <c r="C267" s="100">
        <v>151.19999999999999</v>
      </c>
      <c r="D267" s="100"/>
      <c r="E267" s="100">
        <v>149</v>
      </c>
      <c r="F267" s="50"/>
      <c r="G267" s="50"/>
      <c r="H267" s="50"/>
      <c r="I267" s="50"/>
      <c r="J267" s="50"/>
      <c r="K267" s="102">
        <v>26.8</v>
      </c>
      <c r="L267" s="102">
        <v>30.4</v>
      </c>
      <c r="M267" s="50"/>
      <c r="N267" s="50"/>
      <c r="O267" s="50"/>
      <c r="P267" s="50"/>
      <c r="Q267" s="50"/>
      <c r="R267" s="50"/>
      <c r="S267" s="50"/>
      <c r="T267" s="100">
        <v>875</v>
      </c>
      <c r="U267" s="100">
        <v>868.6</v>
      </c>
      <c r="V267" s="50"/>
      <c r="W267" s="50"/>
      <c r="X267" s="50"/>
      <c r="Y267" s="50"/>
      <c r="Z267" s="50"/>
      <c r="AA267" s="50"/>
      <c r="AB267" s="50">
        <v>5092.2</v>
      </c>
      <c r="AC267" s="50">
        <v>5020.3999999999996</v>
      </c>
      <c r="AD267" s="50"/>
      <c r="AE267" s="50"/>
      <c r="AF267" s="82"/>
      <c r="AG267" s="50"/>
      <c r="AH267" s="50"/>
      <c r="AI267" s="83"/>
    </row>
    <row r="268" spans="1:35" s="10" customFormat="1" ht="11.5" customHeight="1">
      <c r="A268" s="66">
        <v>15</v>
      </c>
      <c r="B268" s="50"/>
      <c r="C268" s="100">
        <v>148.6</v>
      </c>
      <c r="D268" s="100"/>
      <c r="E268" s="100">
        <v>126.4</v>
      </c>
      <c r="F268" s="50"/>
      <c r="G268" s="50"/>
      <c r="H268" s="50"/>
      <c r="I268" s="50"/>
      <c r="J268" s="50"/>
      <c r="K268" s="102">
        <v>32</v>
      </c>
      <c r="L268" s="102">
        <v>27</v>
      </c>
      <c r="M268" s="50"/>
      <c r="N268" s="50"/>
      <c r="O268" s="50"/>
      <c r="P268" s="50"/>
      <c r="Q268" s="50"/>
      <c r="R268" s="50"/>
      <c r="S268" s="50"/>
      <c r="T268" s="100">
        <v>876</v>
      </c>
      <c r="U268" s="100">
        <v>881</v>
      </c>
      <c r="V268" s="50"/>
      <c r="W268" s="50"/>
      <c r="X268" s="50"/>
      <c r="Y268" s="50"/>
      <c r="Z268" s="50"/>
      <c r="AA268" s="50"/>
      <c r="AB268" s="50">
        <v>5051.8</v>
      </c>
      <c r="AC268" s="50">
        <v>5090</v>
      </c>
      <c r="AD268" s="50"/>
      <c r="AE268" s="50"/>
      <c r="AF268" s="82"/>
      <c r="AG268" s="50"/>
      <c r="AH268" s="50"/>
      <c r="AI268" s="83"/>
    </row>
    <row r="269" spans="1:35" s="10" customFormat="1" ht="11.5" customHeight="1">
      <c r="A269" s="66">
        <v>20</v>
      </c>
      <c r="B269" s="50"/>
      <c r="C269" s="100">
        <v>146.19999999999999</v>
      </c>
      <c r="D269" s="100"/>
      <c r="E269" s="100">
        <v>145</v>
      </c>
      <c r="F269" s="50"/>
      <c r="G269" s="50"/>
      <c r="H269" s="50"/>
      <c r="I269" s="50"/>
      <c r="J269" s="50"/>
      <c r="K269" s="102">
        <v>29.6</v>
      </c>
      <c r="L269" s="102">
        <v>33</v>
      </c>
      <c r="M269" s="50"/>
      <c r="N269" s="50"/>
      <c r="O269" s="50"/>
      <c r="P269" s="50"/>
      <c r="Q269" s="50"/>
      <c r="R269" s="50"/>
      <c r="S269" s="50"/>
      <c r="T269" s="100">
        <v>892.2</v>
      </c>
      <c r="U269" s="100">
        <v>860.6</v>
      </c>
      <c r="V269" s="50"/>
      <c r="W269" s="50"/>
      <c r="X269" s="50"/>
      <c r="Y269" s="50"/>
      <c r="Z269" s="50"/>
      <c r="AA269" s="50"/>
      <c r="AB269" s="50">
        <v>5124</v>
      </c>
      <c r="AC269" s="50">
        <v>5078.8</v>
      </c>
      <c r="AD269" s="50"/>
      <c r="AE269" s="50"/>
      <c r="AF269" s="82"/>
      <c r="AG269" s="50"/>
      <c r="AH269" s="50"/>
      <c r="AI269" s="83"/>
    </row>
    <row r="270" spans="1:35" s="10" customFormat="1" ht="11.5" customHeight="1">
      <c r="A270" s="66">
        <v>25</v>
      </c>
      <c r="B270" s="50"/>
      <c r="C270" s="100">
        <v>156.80000000000001</v>
      </c>
      <c r="D270" s="100"/>
      <c r="E270" s="100">
        <v>141.19999999999999</v>
      </c>
      <c r="F270" s="50"/>
      <c r="G270" s="50"/>
      <c r="H270" s="50"/>
      <c r="I270" s="50"/>
      <c r="J270" s="50"/>
      <c r="K270" s="102">
        <v>28.2</v>
      </c>
      <c r="L270" s="102">
        <v>28.2</v>
      </c>
      <c r="M270" s="50"/>
      <c r="N270" s="50"/>
      <c r="O270" s="50"/>
      <c r="P270" s="50"/>
      <c r="Q270" s="50"/>
      <c r="R270" s="50"/>
      <c r="S270" s="50"/>
      <c r="T270" s="100">
        <v>865.4</v>
      </c>
      <c r="U270" s="100">
        <v>878.4</v>
      </c>
      <c r="V270" s="50"/>
      <c r="W270" s="50"/>
      <c r="X270" s="50"/>
      <c r="Y270" s="50"/>
      <c r="Z270" s="50"/>
      <c r="AA270" s="50"/>
      <c r="AB270" s="50">
        <v>5077.2</v>
      </c>
      <c r="AC270" s="50">
        <v>5114.8</v>
      </c>
      <c r="AD270" s="50"/>
      <c r="AE270" s="50"/>
      <c r="AF270" s="82"/>
      <c r="AG270" s="50"/>
      <c r="AH270" s="50"/>
      <c r="AI270" s="83"/>
    </row>
    <row r="271" spans="1:35" s="10" customFormat="1" ht="11.5" customHeight="1">
      <c r="A271" s="66">
        <v>30</v>
      </c>
      <c r="B271" s="50"/>
      <c r="C271" s="100">
        <v>148.19999999999999</v>
      </c>
      <c r="D271" s="100"/>
      <c r="E271" s="100">
        <v>135</v>
      </c>
      <c r="F271" s="50"/>
      <c r="G271" s="50"/>
      <c r="H271" s="50"/>
      <c r="I271" s="50"/>
      <c r="J271" s="50"/>
      <c r="K271" s="102">
        <v>22</v>
      </c>
      <c r="L271" s="102">
        <v>29.8</v>
      </c>
      <c r="M271" s="50"/>
      <c r="N271" s="50"/>
      <c r="O271" s="50"/>
      <c r="P271" s="50"/>
      <c r="Q271" s="50"/>
      <c r="R271" s="50"/>
      <c r="S271" s="50"/>
      <c r="T271" s="100">
        <v>897.2</v>
      </c>
      <c r="U271" s="100">
        <v>881</v>
      </c>
      <c r="V271" s="50"/>
      <c r="W271" s="50"/>
      <c r="X271" s="50"/>
      <c r="Y271" s="50"/>
      <c r="Z271" s="50"/>
      <c r="AA271" s="50"/>
      <c r="AB271" s="50">
        <v>5094.8</v>
      </c>
      <c r="AC271" s="50">
        <v>5094.6000000000004</v>
      </c>
      <c r="AD271" s="50"/>
      <c r="AE271" s="50"/>
      <c r="AF271" s="82"/>
      <c r="AG271" s="50"/>
      <c r="AH271" s="50"/>
      <c r="AI271" s="83"/>
    </row>
    <row r="272" spans="1:35" s="10" customFormat="1" ht="11.5" customHeight="1">
      <c r="A272" s="66">
        <v>35</v>
      </c>
      <c r="B272" s="50"/>
      <c r="C272" s="100">
        <v>165.8</v>
      </c>
      <c r="D272" s="100"/>
      <c r="E272" s="100">
        <v>149.80000000000001</v>
      </c>
      <c r="F272" s="50"/>
      <c r="G272" s="50"/>
      <c r="H272" s="50"/>
      <c r="I272" s="50"/>
      <c r="J272" s="50"/>
      <c r="K272" s="102">
        <v>30.6</v>
      </c>
      <c r="L272" s="102">
        <v>28.6</v>
      </c>
      <c r="M272" s="50"/>
      <c r="N272" s="50"/>
      <c r="O272" s="50"/>
      <c r="P272" s="50"/>
      <c r="Q272" s="50"/>
      <c r="R272" s="50"/>
      <c r="S272" s="50"/>
      <c r="T272" s="100">
        <v>900</v>
      </c>
      <c r="U272" s="100">
        <v>876.2</v>
      </c>
      <c r="V272" s="50"/>
      <c r="W272" s="50"/>
      <c r="X272" s="50"/>
      <c r="Y272" s="50"/>
      <c r="Z272" s="50"/>
      <c r="AA272" s="50"/>
      <c r="AB272" s="50">
        <v>5084.6000000000004</v>
      </c>
      <c r="AC272" s="50">
        <v>5065</v>
      </c>
      <c r="AD272" s="50"/>
      <c r="AE272" s="50"/>
      <c r="AF272" s="82"/>
      <c r="AG272" s="50"/>
      <c r="AH272" s="50"/>
      <c r="AI272" s="83"/>
    </row>
    <row r="273" spans="1:35" s="10" customFormat="1" ht="11.5" customHeight="1">
      <c r="A273" s="66">
        <v>40</v>
      </c>
      <c r="B273" s="50"/>
      <c r="C273" s="100">
        <v>151.19999999999999</v>
      </c>
      <c r="D273" s="100"/>
      <c r="E273" s="100">
        <v>153.6</v>
      </c>
      <c r="F273" s="50"/>
      <c r="G273" s="50"/>
      <c r="H273" s="50"/>
      <c r="I273" s="50"/>
      <c r="J273" s="50"/>
      <c r="K273" s="102">
        <v>26.6</v>
      </c>
      <c r="L273" s="102">
        <v>29.4</v>
      </c>
      <c r="M273" s="50"/>
      <c r="N273" s="50"/>
      <c r="O273" s="50"/>
      <c r="P273" s="50"/>
      <c r="Q273" s="50"/>
      <c r="R273" s="50"/>
      <c r="S273" s="50"/>
      <c r="T273" s="100">
        <v>871.6</v>
      </c>
      <c r="U273" s="100">
        <v>873.4</v>
      </c>
      <c r="V273" s="50"/>
      <c r="W273" s="50"/>
      <c r="X273" s="50"/>
      <c r="Y273" s="50"/>
      <c r="Z273" s="50"/>
      <c r="AA273" s="50"/>
      <c r="AB273" s="50">
        <v>5049.6000000000004</v>
      </c>
      <c r="AC273" s="50">
        <v>5115.3999999999996</v>
      </c>
      <c r="AD273" s="50"/>
      <c r="AE273" s="50"/>
      <c r="AF273" s="82"/>
      <c r="AG273" s="50"/>
      <c r="AH273" s="50"/>
      <c r="AI273" s="83"/>
    </row>
    <row r="274" spans="1:35" s="10" customFormat="1" ht="11.5" customHeight="1">
      <c r="A274" s="66">
        <v>45</v>
      </c>
      <c r="B274" s="50"/>
      <c r="C274" s="100">
        <v>160.80000000000001</v>
      </c>
      <c r="D274" s="100"/>
      <c r="E274" s="100">
        <v>143.6</v>
      </c>
      <c r="F274" s="50"/>
      <c r="G274" s="50"/>
      <c r="H274" s="50"/>
      <c r="I274" s="50"/>
      <c r="J274" s="50"/>
      <c r="K274" s="102">
        <v>28.2</v>
      </c>
      <c r="L274" s="102">
        <v>33.200000000000003</v>
      </c>
      <c r="M274" s="50"/>
      <c r="N274" s="50"/>
      <c r="O274" s="50"/>
      <c r="P274" s="50"/>
      <c r="Q274" s="50"/>
      <c r="R274" s="50"/>
      <c r="S274" s="50"/>
      <c r="T274" s="100">
        <v>873.4</v>
      </c>
      <c r="U274" s="100">
        <v>864.2</v>
      </c>
      <c r="V274" s="50"/>
      <c r="W274" s="50"/>
      <c r="X274" s="50"/>
      <c r="Y274" s="50"/>
      <c r="Z274" s="50"/>
      <c r="AA274" s="50"/>
      <c r="AB274" s="50">
        <v>5124.2</v>
      </c>
      <c r="AC274" s="50">
        <v>5110.3999999999996</v>
      </c>
      <c r="AD274" s="50"/>
      <c r="AE274" s="50"/>
      <c r="AF274" s="82"/>
      <c r="AG274" s="50"/>
      <c r="AH274" s="50"/>
      <c r="AI274" s="83"/>
    </row>
    <row r="275" spans="1:35" s="10" customFormat="1" ht="11.5" customHeight="1">
      <c r="A275" s="66">
        <v>50</v>
      </c>
      <c r="B275" s="50"/>
      <c r="C275" s="100">
        <v>160</v>
      </c>
      <c r="D275" s="100"/>
      <c r="E275" s="100">
        <v>144.6</v>
      </c>
      <c r="F275" s="50"/>
      <c r="G275" s="50"/>
      <c r="H275" s="50"/>
      <c r="I275" s="50"/>
      <c r="J275" s="50"/>
      <c r="K275" s="102">
        <v>27</v>
      </c>
      <c r="L275" s="102">
        <v>31</v>
      </c>
      <c r="M275" s="50"/>
      <c r="N275" s="50"/>
      <c r="O275" s="50"/>
      <c r="P275" s="50"/>
      <c r="Q275" s="50"/>
      <c r="R275" s="50"/>
      <c r="S275" s="50"/>
      <c r="T275" s="100">
        <v>897.4</v>
      </c>
      <c r="U275" s="100">
        <v>864</v>
      </c>
      <c r="V275" s="50"/>
      <c r="W275" s="50"/>
      <c r="X275" s="50"/>
      <c r="Y275" s="50"/>
      <c r="Z275" s="50"/>
      <c r="AA275" s="50"/>
      <c r="AB275" s="50">
        <v>5063.8</v>
      </c>
      <c r="AC275" s="50">
        <v>5049</v>
      </c>
      <c r="AD275" s="50"/>
      <c r="AE275" s="50"/>
      <c r="AF275" s="82"/>
      <c r="AG275" s="50"/>
      <c r="AH275" s="50"/>
      <c r="AI275" s="83"/>
    </row>
    <row r="276" spans="1:35" s="10" customFormat="1" ht="11.5" customHeight="1">
      <c r="A276" s="66">
        <v>55</v>
      </c>
      <c r="B276" s="50"/>
      <c r="C276" s="100">
        <v>151.19999999999999</v>
      </c>
      <c r="D276" s="100"/>
      <c r="E276" s="100">
        <v>133.6</v>
      </c>
      <c r="F276" s="50"/>
      <c r="G276" s="50"/>
      <c r="H276" s="50"/>
      <c r="I276" s="50"/>
      <c r="J276" s="50"/>
      <c r="K276" s="102">
        <v>30.8</v>
      </c>
      <c r="L276" s="102">
        <v>33.200000000000003</v>
      </c>
      <c r="M276" s="50"/>
      <c r="N276" s="50"/>
      <c r="O276" s="50"/>
      <c r="P276" s="50"/>
      <c r="Q276" s="50"/>
      <c r="R276" s="50"/>
      <c r="S276" s="50"/>
      <c r="T276" s="100">
        <v>873.4</v>
      </c>
      <c r="U276" s="100">
        <v>878.6</v>
      </c>
      <c r="V276" s="50"/>
      <c r="W276" s="50"/>
      <c r="X276" s="50"/>
      <c r="Y276" s="50"/>
      <c r="Z276" s="50"/>
      <c r="AA276" s="50"/>
      <c r="AB276" s="50">
        <v>5113.6000000000004</v>
      </c>
      <c r="AC276" s="50">
        <v>5056.8</v>
      </c>
      <c r="AD276" s="50"/>
      <c r="AE276" s="50"/>
      <c r="AF276" s="82"/>
      <c r="AG276" s="50"/>
      <c r="AH276" s="50"/>
      <c r="AI276" s="83"/>
    </row>
    <row r="277" spans="1:35" s="10" customFormat="1" ht="11.5" customHeight="1">
      <c r="A277" s="66">
        <v>60</v>
      </c>
      <c r="B277" s="50"/>
      <c r="C277" s="100">
        <v>155.19999999999999</v>
      </c>
      <c r="D277" s="100"/>
      <c r="E277" s="100">
        <v>139.4</v>
      </c>
      <c r="F277" s="50"/>
      <c r="G277" s="50"/>
      <c r="H277" s="50"/>
      <c r="I277" s="50"/>
      <c r="J277" s="50"/>
      <c r="K277" s="102">
        <v>30</v>
      </c>
      <c r="L277" s="102">
        <v>33.799999999999997</v>
      </c>
      <c r="M277" s="50"/>
      <c r="N277" s="50"/>
      <c r="O277" s="50"/>
      <c r="P277" s="50"/>
      <c r="Q277" s="50"/>
      <c r="R277" s="50"/>
      <c r="S277" s="50"/>
      <c r="T277" s="100">
        <v>885.2</v>
      </c>
      <c r="U277" s="100">
        <v>890.6</v>
      </c>
      <c r="V277" s="50"/>
      <c r="W277" s="50"/>
      <c r="X277" s="50"/>
      <c r="Y277" s="50"/>
      <c r="Z277" s="50"/>
      <c r="AA277" s="50"/>
      <c r="AB277" s="50">
        <v>5035.3999999999996</v>
      </c>
      <c r="AC277" s="50">
        <v>5072.3999999999996</v>
      </c>
      <c r="AD277" s="50"/>
      <c r="AE277" s="50"/>
      <c r="AF277" s="82"/>
      <c r="AG277" s="50"/>
      <c r="AH277" s="50"/>
      <c r="AI277" s="83"/>
    </row>
    <row r="278" spans="1:35" s="10" customFormat="1" ht="11.5" customHeight="1">
      <c r="A278" s="66">
        <v>65</v>
      </c>
      <c r="B278" s="50"/>
      <c r="C278" s="100">
        <v>157.80000000000001</v>
      </c>
      <c r="D278" s="100"/>
      <c r="E278" s="100">
        <v>147.6</v>
      </c>
      <c r="F278" s="50"/>
      <c r="G278" s="50"/>
      <c r="H278" s="50"/>
      <c r="I278" s="50"/>
      <c r="J278" s="50"/>
      <c r="K278" s="102">
        <v>23.8</v>
      </c>
      <c r="L278" s="102">
        <v>31.8</v>
      </c>
      <c r="M278" s="50"/>
      <c r="N278" s="50"/>
      <c r="O278" s="50"/>
      <c r="P278" s="50"/>
      <c r="Q278" s="50"/>
      <c r="R278" s="50"/>
      <c r="S278" s="50"/>
      <c r="T278" s="100">
        <v>899.2</v>
      </c>
      <c r="U278" s="100">
        <v>870.2</v>
      </c>
      <c r="V278" s="50"/>
      <c r="W278" s="50"/>
      <c r="X278" s="50"/>
      <c r="Y278" s="50"/>
      <c r="Z278" s="50"/>
      <c r="AA278" s="50"/>
      <c r="AB278" s="50">
        <v>5129.3999999999996</v>
      </c>
      <c r="AC278" s="50">
        <v>5052.3999999999996</v>
      </c>
      <c r="AD278" s="50"/>
      <c r="AE278" s="50"/>
      <c r="AF278" s="82"/>
      <c r="AG278" s="50"/>
      <c r="AH278" s="50"/>
      <c r="AI278" s="83"/>
    </row>
    <row r="279" spans="1:35" s="10" customFormat="1" ht="11.5" customHeight="1">
      <c r="A279" s="66">
        <v>70</v>
      </c>
      <c r="B279" s="50"/>
      <c r="C279" s="100">
        <v>160.4</v>
      </c>
      <c r="D279" s="100"/>
      <c r="E279" s="100">
        <v>140.4</v>
      </c>
      <c r="F279" s="50"/>
      <c r="G279" s="50"/>
      <c r="H279" s="50"/>
      <c r="I279" s="50"/>
      <c r="J279" s="50"/>
      <c r="K279" s="102">
        <v>29.6</v>
      </c>
      <c r="L279" s="102">
        <v>29.4</v>
      </c>
      <c r="M279" s="50"/>
      <c r="N279" s="50"/>
      <c r="O279" s="50"/>
      <c r="P279" s="50"/>
      <c r="Q279" s="50"/>
      <c r="R279" s="50"/>
      <c r="S279" s="50"/>
      <c r="T279" s="100">
        <v>882</v>
      </c>
      <c r="U279" s="100">
        <v>888.4</v>
      </c>
      <c r="V279" s="50"/>
      <c r="W279" s="50"/>
      <c r="X279" s="50"/>
      <c r="Y279" s="50"/>
      <c r="Z279" s="50"/>
      <c r="AA279" s="50"/>
      <c r="AB279" s="50">
        <v>5051.8</v>
      </c>
      <c r="AC279" s="50">
        <v>5060.8</v>
      </c>
      <c r="AD279" s="50"/>
      <c r="AE279" s="50"/>
      <c r="AF279" s="82"/>
      <c r="AG279" s="50"/>
      <c r="AH279" s="50"/>
      <c r="AI279" s="83"/>
    </row>
    <row r="280" spans="1:35" s="10" customFormat="1" ht="11.5" customHeight="1">
      <c r="A280" s="66">
        <v>75</v>
      </c>
      <c r="B280" s="50"/>
      <c r="C280" s="100">
        <v>157.19999999999999</v>
      </c>
      <c r="D280" s="100"/>
      <c r="E280" s="100">
        <v>140.80000000000001</v>
      </c>
      <c r="F280" s="50"/>
      <c r="G280" s="50"/>
      <c r="H280" s="50"/>
      <c r="I280" s="50"/>
      <c r="J280" s="50"/>
      <c r="K280" s="102">
        <v>25</v>
      </c>
      <c r="L280" s="102">
        <v>30</v>
      </c>
      <c r="M280" s="50"/>
      <c r="N280" s="50"/>
      <c r="O280" s="50"/>
      <c r="P280" s="50"/>
      <c r="Q280" s="50"/>
      <c r="R280" s="50"/>
      <c r="S280" s="50"/>
      <c r="T280" s="100">
        <v>890.4</v>
      </c>
      <c r="U280" s="100">
        <v>890.2</v>
      </c>
      <c r="V280" s="50"/>
      <c r="W280" s="50"/>
      <c r="X280" s="50"/>
      <c r="Y280" s="50"/>
      <c r="Z280" s="50"/>
      <c r="AA280" s="50"/>
      <c r="AB280" s="50">
        <v>5085.8</v>
      </c>
      <c r="AC280" s="50">
        <v>5059.2</v>
      </c>
      <c r="AD280" s="50"/>
      <c r="AE280" s="50"/>
      <c r="AF280" s="82"/>
      <c r="AG280" s="50"/>
      <c r="AH280" s="50"/>
      <c r="AI280" s="83"/>
    </row>
    <row r="281" spans="1:35" s="10" customFormat="1" ht="11.5" customHeight="1">
      <c r="A281" s="66">
        <v>80</v>
      </c>
      <c r="B281" s="50"/>
      <c r="C281" s="100">
        <v>165</v>
      </c>
      <c r="D281" s="100"/>
      <c r="E281" s="100">
        <v>148.19999999999999</v>
      </c>
      <c r="F281" s="50"/>
      <c r="G281" s="50"/>
      <c r="H281" s="50"/>
      <c r="I281" s="50"/>
      <c r="J281" s="50"/>
      <c r="K281" s="102">
        <v>32.6</v>
      </c>
      <c r="L281" s="102">
        <v>32.799999999999997</v>
      </c>
      <c r="M281" s="50"/>
      <c r="N281" s="50"/>
      <c r="O281" s="50"/>
      <c r="P281" s="50"/>
      <c r="Q281" s="50"/>
      <c r="R281" s="50"/>
      <c r="S281" s="50"/>
      <c r="T281" s="100">
        <v>898.4</v>
      </c>
      <c r="U281" s="100">
        <v>859.4</v>
      </c>
      <c r="V281" s="50"/>
      <c r="W281" s="50"/>
      <c r="X281" s="50"/>
      <c r="Y281" s="50"/>
      <c r="Z281" s="50"/>
      <c r="AA281" s="50"/>
      <c r="AB281" s="50">
        <v>5091.2</v>
      </c>
      <c r="AC281" s="50">
        <v>5080.8</v>
      </c>
      <c r="AD281" s="50"/>
      <c r="AE281" s="50"/>
      <c r="AF281" s="82"/>
      <c r="AG281" s="50"/>
      <c r="AH281" s="50"/>
      <c r="AI281" s="83"/>
    </row>
    <row r="282" spans="1:35" s="10" customFormat="1" ht="11.5" customHeight="1">
      <c r="A282" s="66">
        <v>85</v>
      </c>
      <c r="B282" s="50"/>
      <c r="C282" s="100">
        <v>158.80000000000001</v>
      </c>
      <c r="D282" s="100"/>
      <c r="E282" s="100">
        <v>143.80000000000001</v>
      </c>
      <c r="F282" s="50"/>
      <c r="G282" s="50"/>
      <c r="H282" s="50"/>
      <c r="I282" s="50"/>
      <c r="J282" s="50"/>
      <c r="K282" s="102">
        <v>27</v>
      </c>
      <c r="L282" s="102">
        <v>28.6</v>
      </c>
      <c r="M282" s="50"/>
      <c r="N282" s="50"/>
      <c r="O282" s="50"/>
      <c r="P282" s="50"/>
      <c r="Q282" s="50"/>
      <c r="R282" s="50"/>
      <c r="S282" s="50"/>
      <c r="T282" s="100">
        <v>885.6</v>
      </c>
      <c r="U282" s="100">
        <v>874.2</v>
      </c>
      <c r="V282" s="50"/>
      <c r="W282" s="50"/>
      <c r="X282" s="50"/>
      <c r="Y282" s="50"/>
      <c r="Z282" s="50"/>
      <c r="AA282" s="50"/>
      <c r="AB282" s="50">
        <v>5090</v>
      </c>
      <c r="AC282" s="50">
        <v>5086.3999999999996</v>
      </c>
      <c r="AD282" s="50"/>
      <c r="AE282" s="50"/>
      <c r="AF282" s="82"/>
      <c r="AG282" s="50"/>
      <c r="AH282" s="50"/>
      <c r="AI282" s="83"/>
    </row>
    <row r="283" spans="1:35" s="10" customFormat="1" ht="11.5" customHeight="1">
      <c r="A283" s="66">
        <v>90</v>
      </c>
      <c r="B283" s="50"/>
      <c r="C283" s="100">
        <v>155.6</v>
      </c>
      <c r="D283" s="100"/>
      <c r="E283" s="100">
        <v>151.19999999999999</v>
      </c>
      <c r="F283" s="50"/>
      <c r="G283" s="50"/>
      <c r="H283" s="50"/>
      <c r="I283" s="50"/>
      <c r="J283" s="50"/>
      <c r="K283" s="102">
        <v>24.4</v>
      </c>
      <c r="L283" s="102">
        <v>32.4</v>
      </c>
      <c r="M283" s="50"/>
      <c r="N283" s="50"/>
      <c r="O283" s="50"/>
      <c r="P283" s="50"/>
      <c r="Q283" s="50"/>
      <c r="R283" s="50"/>
      <c r="S283" s="50"/>
      <c r="T283" s="100">
        <v>910.6</v>
      </c>
      <c r="U283" s="100">
        <v>869.4</v>
      </c>
      <c r="V283" s="50"/>
      <c r="W283" s="50"/>
      <c r="X283" s="50"/>
      <c r="Y283" s="50"/>
      <c r="Z283" s="50"/>
      <c r="AA283" s="50"/>
      <c r="AB283" s="50">
        <v>5126.8</v>
      </c>
      <c r="AC283" s="50">
        <v>5122</v>
      </c>
      <c r="AD283" s="50"/>
      <c r="AE283" s="50"/>
      <c r="AF283" s="82"/>
      <c r="AG283" s="50"/>
      <c r="AH283" s="50"/>
      <c r="AI283" s="83"/>
    </row>
    <row r="284" spans="1:35" s="10" customFormat="1" ht="11.5" customHeight="1">
      <c r="A284" s="66">
        <v>95</v>
      </c>
      <c r="B284" s="50"/>
      <c r="C284" s="100">
        <v>168.8</v>
      </c>
      <c r="D284" s="100"/>
      <c r="E284" s="100">
        <v>146.19999999999999</v>
      </c>
      <c r="F284" s="50"/>
      <c r="G284" s="50"/>
      <c r="H284" s="50"/>
      <c r="I284" s="50"/>
      <c r="J284" s="50"/>
      <c r="K284" s="102">
        <v>32.4</v>
      </c>
      <c r="L284" s="102">
        <v>33.4</v>
      </c>
      <c r="M284" s="50"/>
      <c r="N284" s="50"/>
      <c r="O284" s="50"/>
      <c r="P284" s="50"/>
      <c r="Q284" s="50"/>
      <c r="R284" s="50"/>
      <c r="S284" s="50"/>
      <c r="T284" s="100">
        <v>874</v>
      </c>
      <c r="U284" s="100">
        <v>882.6</v>
      </c>
      <c r="V284" s="50"/>
      <c r="W284" s="50"/>
      <c r="X284" s="50"/>
      <c r="Y284" s="50"/>
      <c r="Z284" s="50"/>
      <c r="AA284" s="50"/>
      <c r="AB284" s="50">
        <v>5090.2</v>
      </c>
      <c r="AC284" s="50">
        <v>5076.6000000000004</v>
      </c>
      <c r="AD284" s="50"/>
      <c r="AE284" s="50"/>
      <c r="AF284" s="82"/>
      <c r="AG284" s="50"/>
      <c r="AH284" s="50"/>
      <c r="AI284" s="83"/>
    </row>
    <row r="285" spans="1:35" s="10" customFormat="1" ht="11.5" customHeight="1">
      <c r="A285" s="66">
        <v>100</v>
      </c>
      <c r="B285" s="50"/>
      <c r="C285" s="100">
        <v>167.6</v>
      </c>
      <c r="D285" s="100"/>
      <c r="E285" s="100">
        <v>153</v>
      </c>
      <c r="F285" s="50"/>
      <c r="G285" s="50"/>
      <c r="H285" s="50"/>
      <c r="I285" s="50"/>
      <c r="J285" s="50"/>
      <c r="K285" s="102">
        <v>29</v>
      </c>
      <c r="L285" s="102">
        <v>35</v>
      </c>
      <c r="M285" s="50"/>
      <c r="N285" s="50"/>
      <c r="O285" s="50"/>
      <c r="P285" s="50"/>
      <c r="Q285" s="50"/>
      <c r="R285" s="50"/>
      <c r="S285" s="50"/>
      <c r="T285" s="100">
        <v>868.6</v>
      </c>
      <c r="U285" s="100">
        <v>884.2</v>
      </c>
      <c r="V285" s="50"/>
      <c r="W285" s="50"/>
      <c r="X285" s="50"/>
      <c r="Y285" s="50"/>
      <c r="Z285" s="50"/>
      <c r="AA285" s="50"/>
      <c r="AB285" s="50">
        <v>5102</v>
      </c>
      <c r="AC285" s="50">
        <v>5082.6000000000004</v>
      </c>
      <c r="AD285" s="50"/>
      <c r="AE285" s="50"/>
      <c r="AF285" s="82"/>
      <c r="AG285" s="50"/>
      <c r="AH285" s="50"/>
      <c r="AI285" s="83"/>
    </row>
    <row r="286" spans="1:35" s="10" customFormat="1" ht="11.5" customHeight="1">
      <c r="A286" s="66">
        <v>105</v>
      </c>
      <c r="B286" s="50"/>
      <c r="C286" s="100">
        <v>155</v>
      </c>
      <c r="D286" s="100"/>
      <c r="E286" s="100">
        <v>146.80000000000001</v>
      </c>
      <c r="F286" s="50"/>
      <c r="G286" s="50"/>
      <c r="H286" s="50"/>
      <c r="I286" s="50"/>
      <c r="J286" s="50"/>
      <c r="K286" s="102">
        <v>27</v>
      </c>
      <c r="L286" s="102">
        <v>30.8</v>
      </c>
      <c r="M286" s="50"/>
      <c r="N286" s="50"/>
      <c r="O286" s="50"/>
      <c r="P286" s="50"/>
      <c r="Q286" s="50"/>
      <c r="R286" s="50"/>
      <c r="S286" s="50"/>
      <c r="T286" s="100">
        <v>879.6</v>
      </c>
      <c r="U286" s="100">
        <v>881.2</v>
      </c>
      <c r="V286" s="50"/>
      <c r="W286" s="50"/>
      <c r="X286" s="50"/>
      <c r="Y286" s="50"/>
      <c r="Z286" s="50"/>
      <c r="AA286" s="50"/>
      <c r="AB286" s="50">
        <v>5095</v>
      </c>
      <c r="AC286" s="50">
        <v>5077.6000000000004</v>
      </c>
      <c r="AD286" s="50"/>
      <c r="AE286" s="50"/>
      <c r="AF286" s="82"/>
      <c r="AG286" s="50"/>
      <c r="AH286" s="50"/>
      <c r="AI286" s="83"/>
    </row>
    <row r="287" spans="1:35" s="10" customFormat="1" ht="11.5" customHeight="1">
      <c r="A287" s="66">
        <v>110</v>
      </c>
      <c r="B287" s="50"/>
      <c r="C287" s="100">
        <v>171.8</v>
      </c>
      <c r="D287" s="100"/>
      <c r="E287" s="100">
        <v>153.80000000000001</v>
      </c>
      <c r="F287" s="50"/>
      <c r="G287" s="50"/>
      <c r="H287" s="50"/>
      <c r="I287" s="50"/>
      <c r="J287" s="50"/>
      <c r="K287" s="102">
        <v>27.8</v>
      </c>
      <c r="L287" s="102">
        <v>31.6</v>
      </c>
      <c r="M287" s="50"/>
      <c r="N287" s="50"/>
      <c r="O287" s="50"/>
      <c r="P287" s="50"/>
      <c r="Q287" s="50"/>
      <c r="R287" s="50"/>
      <c r="S287" s="50"/>
      <c r="T287" s="100">
        <v>866.2</v>
      </c>
      <c r="U287" s="100">
        <v>876.2</v>
      </c>
      <c r="V287" s="50"/>
      <c r="W287" s="50"/>
      <c r="X287" s="50"/>
      <c r="Y287" s="50"/>
      <c r="Z287" s="50"/>
      <c r="AA287" s="50"/>
      <c r="AB287" s="50">
        <v>5076.2</v>
      </c>
      <c r="AC287" s="50">
        <v>5134</v>
      </c>
      <c r="AD287" s="50"/>
      <c r="AE287" s="50"/>
      <c r="AF287" s="82"/>
      <c r="AG287" s="50"/>
      <c r="AH287" s="50"/>
      <c r="AI287" s="83"/>
    </row>
    <row r="288" spans="1:35" s="10" customFormat="1" ht="11.5" customHeight="1">
      <c r="A288" s="66">
        <v>115</v>
      </c>
      <c r="B288" s="50"/>
      <c r="C288" s="100">
        <v>170.4</v>
      </c>
      <c r="D288" s="100"/>
      <c r="E288" s="100">
        <v>141.6</v>
      </c>
      <c r="F288" s="50"/>
      <c r="G288" s="50"/>
      <c r="H288" s="50"/>
      <c r="I288" s="50"/>
      <c r="J288" s="50"/>
      <c r="K288" s="102">
        <v>27.6</v>
      </c>
      <c r="L288" s="102">
        <v>30.8</v>
      </c>
      <c r="M288" s="50"/>
      <c r="N288" s="50"/>
      <c r="O288" s="50"/>
      <c r="P288" s="50"/>
      <c r="Q288" s="50"/>
      <c r="R288" s="50"/>
      <c r="S288" s="50"/>
      <c r="T288" s="100">
        <v>866.6</v>
      </c>
      <c r="U288" s="100">
        <v>859.6</v>
      </c>
      <c r="V288" s="50"/>
      <c r="W288" s="50"/>
      <c r="X288" s="50"/>
      <c r="Y288" s="50"/>
      <c r="Z288" s="50"/>
      <c r="AA288" s="50"/>
      <c r="AB288" s="50">
        <v>5084</v>
      </c>
      <c r="AC288" s="50">
        <v>5106.3999999999996</v>
      </c>
      <c r="AD288" s="50"/>
      <c r="AE288" s="50"/>
      <c r="AF288" s="82"/>
      <c r="AG288" s="50"/>
      <c r="AH288" s="50"/>
      <c r="AI288" s="83"/>
    </row>
    <row r="289" spans="1:35" s="10" customFormat="1" ht="11.5" customHeight="1">
      <c r="A289" s="66">
        <v>120</v>
      </c>
      <c r="B289" s="50"/>
      <c r="C289" s="100">
        <v>176</v>
      </c>
      <c r="D289" s="100"/>
      <c r="E289" s="100">
        <v>145.19999999999999</v>
      </c>
      <c r="F289" s="50"/>
      <c r="G289" s="50"/>
      <c r="H289" s="50"/>
      <c r="I289" s="50"/>
      <c r="J289" s="50"/>
      <c r="K289" s="102">
        <v>25</v>
      </c>
      <c r="L289" s="102">
        <v>32.6</v>
      </c>
      <c r="M289" s="50"/>
      <c r="N289" s="50"/>
      <c r="O289" s="50"/>
      <c r="P289" s="50"/>
      <c r="Q289" s="50"/>
      <c r="R289" s="50"/>
      <c r="S289" s="50"/>
      <c r="T289" s="100">
        <v>886.8</v>
      </c>
      <c r="U289" s="100">
        <v>869.6</v>
      </c>
      <c r="V289" s="50"/>
      <c r="W289" s="50"/>
      <c r="X289" s="50"/>
      <c r="Y289" s="50"/>
      <c r="Z289" s="50"/>
      <c r="AA289" s="50"/>
      <c r="AB289" s="50">
        <v>5065.2</v>
      </c>
      <c r="AC289" s="50">
        <v>5077.2</v>
      </c>
      <c r="AD289" s="50"/>
      <c r="AE289" s="50"/>
      <c r="AF289" s="82"/>
      <c r="AG289" s="50"/>
      <c r="AH289" s="50"/>
      <c r="AI289" s="83"/>
    </row>
    <row r="290" spans="1:35" s="10" customFormat="1" ht="11.5" customHeight="1">
      <c r="A290" s="66">
        <v>125</v>
      </c>
      <c r="B290" s="50"/>
      <c r="C290" s="100">
        <v>174.6</v>
      </c>
      <c r="D290" s="100"/>
      <c r="E290" s="100">
        <v>151.4</v>
      </c>
      <c r="F290" s="50"/>
      <c r="G290" s="50"/>
      <c r="H290" s="50"/>
      <c r="I290" s="50"/>
      <c r="J290" s="50"/>
      <c r="K290" s="102">
        <v>31.6</v>
      </c>
      <c r="L290" s="102">
        <v>28.8</v>
      </c>
      <c r="M290" s="50"/>
      <c r="N290" s="50"/>
      <c r="O290" s="50"/>
      <c r="P290" s="50"/>
      <c r="Q290" s="50"/>
      <c r="R290" s="50"/>
      <c r="S290" s="50"/>
      <c r="T290" s="100">
        <v>882.6</v>
      </c>
      <c r="U290" s="100">
        <v>852.4</v>
      </c>
      <c r="V290" s="50"/>
      <c r="W290" s="50"/>
      <c r="X290" s="50"/>
      <c r="Y290" s="50"/>
      <c r="Z290" s="50"/>
      <c r="AA290" s="50"/>
      <c r="AB290" s="50">
        <v>5030.2</v>
      </c>
      <c r="AC290" s="50">
        <v>5105.3999999999996</v>
      </c>
      <c r="AD290" s="50"/>
      <c r="AE290" s="50"/>
      <c r="AF290" s="82"/>
      <c r="AG290" s="50"/>
      <c r="AH290" s="50"/>
      <c r="AI290" s="83"/>
    </row>
    <row r="291" spans="1:35" s="10" customFormat="1" ht="11.5" customHeight="1">
      <c r="A291" s="66">
        <v>130</v>
      </c>
      <c r="B291" s="50"/>
      <c r="C291" s="100">
        <v>170</v>
      </c>
      <c r="D291" s="100"/>
      <c r="E291" s="100">
        <v>149.6</v>
      </c>
      <c r="F291" s="50"/>
      <c r="G291" s="50"/>
      <c r="H291" s="50"/>
      <c r="I291" s="50"/>
      <c r="J291" s="50"/>
      <c r="K291" s="102">
        <v>26.2</v>
      </c>
      <c r="L291" s="102">
        <v>31.4</v>
      </c>
      <c r="M291" s="50"/>
      <c r="N291" s="50"/>
      <c r="O291" s="50"/>
      <c r="P291" s="50"/>
      <c r="Q291" s="50"/>
      <c r="R291" s="50"/>
      <c r="S291" s="50"/>
      <c r="T291" s="100">
        <v>877.8</v>
      </c>
      <c r="U291" s="100">
        <v>874.6</v>
      </c>
      <c r="V291" s="50"/>
      <c r="W291" s="50"/>
      <c r="X291" s="50"/>
      <c r="Y291" s="50"/>
      <c r="Z291" s="50"/>
      <c r="AA291" s="50"/>
      <c r="AB291" s="50">
        <v>5121.8</v>
      </c>
      <c r="AC291" s="50">
        <v>5061.3999999999996</v>
      </c>
      <c r="AD291" s="50"/>
      <c r="AE291" s="50"/>
      <c r="AF291" s="82"/>
      <c r="AG291" s="50"/>
      <c r="AH291" s="50"/>
      <c r="AI291" s="83"/>
    </row>
    <row r="292" spans="1:35" s="10" customFormat="1" ht="11.5" customHeight="1">
      <c r="A292" s="66">
        <v>135</v>
      </c>
      <c r="B292" s="50"/>
      <c r="C292" s="100">
        <v>169.2</v>
      </c>
      <c r="D292" s="100"/>
      <c r="E292" s="100">
        <v>137.80000000000001</v>
      </c>
      <c r="F292" s="50"/>
      <c r="G292" s="50"/>
      <c r="H292" s="50"/>
      <c r="I292" s="50"/>
      <c r="J292" s="50"/>
      <c r="K292" s="102">
        <v>26.6</v>
      </c>
      <c r="L292" s="102">
        <v>29.4</v>
      </c>
      <c r="M292" s="50"/>
      <c r="N292" s="50"/>
      <c r="O292" s="50"/>
      <c r="P292" s="50"/>
      <c r="Q292" s="50"/>
      <c r="R292" s="50"/>
      <c r="S292" s="50"/>
      <c r="T292" s="100">
        <v>896.4</v>
      </c>
      <c r="U292" s="100">
        <v>870.8</v>
      </c>
      <c r="V292" s="50"/>
      <c r="W292" s="50"/>
      <c r="X292" s="50"/>
      <c r="Y292" s="50"/>
      <c r="Z292" s="50"/>
      <c r="AA292" s="50"/>
      <c r="AB292" s="50">
        <v>5078.2</v>
      </c>
      <c r="AC292" s="50">
        <v>5117.3999999999996</v>
      </c>
      <c r="AD292" s="50"/>
      <c r="AE292" s="50"/>
      <c r="AF292" s="82"/>
      <c r="AG292" s="50"/>
      <c r="AH292" s="50"/>
      <c r="AI292" s="83"/>
    </row>
    <row r="293" spans="1:35" s="10" customFormat="1" ht="11.5" customHeight="1">
      <c r="A293" s="66">
        <v>140</v>
      </c>
      <c r="B293" s="50"/>
      <c r="C293" s="100">
        <v>174.2</v>
      </c>
      <c r="D293" s="100"/>
      <c r="E293" s="100">
        <v>146</v>
      </c>
      <c r="F293" s="50"/>
      <c r="G293" s="50"/>
      <c r="H293" s="50"/>
      <c r="I293" s="50"/>
      <c r="J293" s="50"/>
      <c r="K293" s="102">
        <v>23.4</v>
      </c>
      <c r="L293" s="102">
        <v>36.200000000000003</v>
      </c>
      <c r="M293" s="50"/>
      <c r="N293" s="50"/>
      <c r="O293" s="50"/>
      <c r="P293" s="50"/>
      <c r="Q293" s="50"/>
      <c r="R293" s="50"/>
      <c r="S293" s="50"/>
      <c r="T293" s="100">
        <v>875</v>
      </c>
      <c r="U293" s="100">
        <v>900.2</v>
      </c>
      <c r="V293" s="50"/>
      <c r="W293" s="50"/>
      <c r="X293" s="50"/>
      <c r="Y293" s="50"/>
      <c r="Z293" s="50"/>
      <c r="AA293" s="50"/>
      <c r="AB293" s="50">
        <v>5068.6000000000004</v>
      </c>
      <c r="AC293" s="50">
        <v>5139.8</v>
      </c>
      <c r="AD293" s="50"/>
      <c r="AE293" s="50"/>
      <c r="AF293" s="82"/>
      <c r="AG293" s="50"/>
      <c r="AH293" s="50"/>
      <c r="AI293" s="83"/>
    </row>
    <row r="294" spans="1:35" s="10" customFormat="1" ht="11.5" customHeight="1">
      <c r="A294" s="66">
        <v>145</v>
      </c>
      <c r="B294" s="50"/>
      <c r="C294" s="100">
        <v>187</v>
      </c>
      <c r="D294" s="100"/>
      <c r="E294" s="100">
        <v>135.4</v>
      </c>
      <c r="F294" s="50"/>
      <c r="G294" s="50"/>
      <c r="H294" s="50"/>
      <c r="I294" s="50"/>
      <c r="J294" s="50"/>
      <c r="K294" s="102">
        <v>27.4</v>
      </c>
      <c r="L294" s="102">
        <v>35</v>
      </c>
      <c r="M294" s="50"/>
      <c r="N294" s="50"/>
      <c r="O294" s="50"/>
      <c r="P294" s="50"/>
      <c r="Q294" s="50"/>
      <c r="R294" s="50"/>
      <c r="S294" s="50"/>
      <c r="T294" s="100">
        <v>882.8</v>
      </c>
      <c r="U294" s="100">
        <v>895</v>
      </c>
      <c r="V294" s="50"/>
      <c r="W294" s="50"/>
      <c r="X294" s="50"/>
      <c r="Y294" s="50"/>
      <c r="Z294" s="50"/>
      <c r="AA294" s="50"/>
      <c r="AB294" s="50">
        <v>5023.3999999999996</v>
      </c>
      <c r="AC294" s="50">
        <v>5100.6000000000004</v>
      </c>
      <c r="AD294" s="50"/>
      <c r="AE294" s="50"/>
      <c r="AF294" s="82"/>
      <c r="AG294" s="50"/>
      <c r="AH294" s="50"/>
      <c r="AI294" s="83"/>
    </row>
    <row r="295" spans="1:35" s="10" customFormat="1" ht="11.5" customHeight="1">
      <c r="A295" s="66">
        <v>150</v>
      </c>
      <c r="B295" s="50"/>
      <c r="C295" s="100">
        <v>178.4</v>
      </c>
      <c r="D295" s="100"/>
      <c r="E295" s="100">
        <v>149.4</v>
      </c>
      <c r="F295" s="50"/>
      <c r="G295" s="50"/>
      <c r="H295" s="50"/>
      <c r="I295" s="50"/>
      <c r="J295" s="50"/>
      <c r="K295" s="102">
        <v>24.6</v>
      </c>
      <c r="L295" s="102">
        <v>33</v>
      </c>
      <c r="M295" s="50"/>
      <c r="N295" s="50"/>
      <c r="O295" s="50"/>
      <c r="P295" s="50"/>
      <c r="Q295" s="50"/>
      <c r="R295" s="50"/>
      <c r="S295" s="50"/>
      <c r="T295" s="100">
        <v>890.8</v>
      </c>
      <c r="U295" s="100">
        <v>870.4</v>
      </c>
      <c r="V295" s="50"/>
      <c r="W295" s="50"/>
      <c r="X295" s="50"/>
      <c r="Y295" s="50"/>
      <c r="Z295" s="50"/>
      <c r="AA295" s="50"/>
      <c r="AB295" s="50">
        <v>5097.8</v>
      </c>
      <c r="AC295" s="50">
        <v>5106.8</v>
      </c>
      <c r="AD295" s="50"/>
      <c r="AE295" s="50"/>
      <c r="AF295" s="82"/>
      <c r="AG295" s="50"/>
      <c r="AH295" s="50"/>
      <c r="AI295" s="83"/>
    </row>
    <row r="296" spans="1:35" s="10" customFormat="1" ht="11.5" customHeight="1">
      <c r="A296" s="66">
        <v>155</v>
      </c>
      <c r="B296" s="50"/>
      <c r="C296" s="100">
        <v>185.6</v>
      </c>
      <c r="D296" s="100"/>
      <c r="E296" s="100">
        <v>145</v>
      </c>
      <c r="F296" s="50"/>
      <c r="G296" s="50"/>
      <c r="H296" s="50"/>
      <c r="I296" s="50"/>
      <c r="J296" s="50"/>
      <c r="K296" s="102">
        <v>33</v>
      </c>
      <c r="L296" s="102">
        <v>37.4</v>
      </c>
      <c r="M296" s="50"/>
      <c r="N296" s="50"/>
      <c r="O296" s="50"/>
      <c r="P296" s="50"/>
      <c r="Q296" s="50"/>
      <c r="R296" s="50"/>
      <c r="S296" s="50"/>
      <c r="T296" s="100">
        <v>877</v>
      </c>
      <c r="U296" s="100">
        <v>882.4</v>
      </c>
      <c r="V296" s="50"/>
      <c r="W296" s="50"/>
      <c r="X296" s="50"/>
      <c r="Y296" s="50"/>
      <c r="Z296" s="50"/>
      <c r="AA296" s="50"/>
      <c r="AB296" s="50">
        <v>5064.2</v>
      </c>
      <c r="AC296" s="50">
        <v>5109.6000000000004</v>
      </c>
      <c r="AD296" s="50"/>
      <c r="AE296" s="50"/>
      <c r="AF296" s="82"/>
      <c r="AG296" s="50"/>
      <c r="AH296" s="50"/>
      <c r="AI296" s="83"/>
    </row>
    <row r="297" spans="1:35" s="10" customFormat="1" ht="11.5" customHeight="1">
      <c r="A297" s="66">
        <v>160</v>
      </c>
      <c r="B297" s="50"/>
      <c r="C297" s="100">
        <v>177</v>
      </c>
      <c r="D297" s="100"/>
      <c r="E297" s="100">
        <v>144.19999999999999</v>
      </c>
      <c r="F297" s="50"/>
      <c r="G297" s="50"/>
      <c r="H297" s="50"/>
      <c r="I297" s="50"/>
      <c r="J297" s="50"/>
      <c r="K297" s="102">
        <v>29.6</v>
      </c>
      <c r="L297" s="102">
        <v>35.6</v>
      </c>
      <c r="M297" s="50"/>
      <c r="N297" s="50"/>
      <c r="O297" s="50"/>
      <c r="P297" s="50"/>
      <c r="Q297" s="50"/>
      <c r="R297" s="50"/>
      <c r="S297" s="50"/>
      <c r="T297" s="100">
        <v>890.6</v>
      </c>
      <c r="U297" s="100">
        <v>863</v>
      </c>
      <c r="V297" s="50"/>
      <c r="W297" s="50"/>
      <c r="X297" s="50"/>
      <c r="Y297" s="50"/>
      <c r="Z297" s="50"/>
      <c r="AA297" s="50"/>
      <c r="AB297" s="50">
        <v>5139</v>
      </c>
      <c r="AC297" s="50">
        <v>5124.6000000000004</v>
      </c>
      <c r="AD297" s="50"/>
      <c r="AE297" s="50"/>
      <c r="AF297" s="82"/>
      <c r="AG297" s="50"/>
      <c r="AH297" s="50"/>
      <c r="AI297" s="83"/>
    </row>
    <row r="298" spans="1:35" s="10" customFormat="1" ht="11.5" customHeight="1">
      <c r="A298" s="66">
        <v>165</v>
      </c>
      <c r="B298" s="50"/>
      <c r="C298" s="100">
        <v>175</v>
      </c>
      <c r="D298" s="100"/>
      <c r="E298" s="100">
        <v>147.19999999999999</v>
      </c>
      <c r="F298" s="50"/>
      <c r="G298" s="50"/>
      <c r="H298" s="50"/>
      <c r="I298" s="50"/>
      <c r="J298" s="50"/>
      <c r="K298" s="102">
        <v>28</v>
      </c>
      <c r="L298" s="102">
        <v>32.6</v>
      </c>
      <c r="M298" s="50"/>
      <c r="N298" s="50"/>
      <c r="O298" s="50"/>
      <c r="P298" s="50"/>
      <c r="Q298" s="50"/>
      <c r="R298" s="50"/>
      <c r="S298" s="50"/>
      <c r="T298" s="100">
        <v>864.8</v>
      </c>
      <c r="U298" s="100">
        <v>879.4</v>
      </c>
      <c r="V298" s="50"/>
      <c r="W298" s="50"/>
      <c r="X298" s="50"/>
      <c r="Y298" s="50"/>
      <c r="Z298" s="50"/>
      <c r="AA298" s="50"/>
      <c r="AB298" s="50">
        <v>5086.6000000000004</v>
      </c>
      <c r="AC298" s="50">
        <v>5103.2</v>
      </c>
      <c r="AD298" s="50"/>
      <c r="AE298" s="50"/>
      <c r="AF298" s="82"/>
      <c r="AG298" s="50"/>
      <c r="AH298" s="50"/>
      <c r="AI298" s="83"/>
    </row>
    <row r="299" spans="1:35" s="10" customFormat="1" ht="11.5" customHeight="1">
      <c r="A299" s="66">
        <v>170</v>
      </c>
      <c r="B299" s="50"/>
      <c r="C299" s="100">
        <v>173</v>
      </c>
      <c r="D299" s="100"/>
      <c r="E299" s="100">
        <v>142.4</v>
      </c>
      <c r="F299" s="50"/>
      <c r="G299" s="50"/>
      <c r="H299" s="50"/>
      <c r="I299" s="50"/>
      <c r="J299" s="50"/>
      <c r="K299" s="102">
        <v>29.6</v>
      </c>
      <c r="L299" s="102">
        <v>35</v>
      </c>
      <c r="M299" s="50"/>
      <c r="N299" s="50"/>
      <c r="O299" s="50"/>
      <c r="P299" s="50"/>
      <c r="Q299" s="50"/>
      <c r="R299" s="50"/>
      <c r="S299" s="50"/>
      <c r="T299" s="100">
        <v>896</v>
      </c>
      <c r="U299" s="100">
        <v>881</v>
      </c>
      <c r="V299" s="50"/>
      <c r="W299" s="50"/>
      <c r="X299" s="50"/>
      <c r="Y299" s="50"/>
      <c r="Z299" s="50"/>
      <c r="AA299" s="50"/>
      <c r="AB299" s="50">
        <v>5108.6000000000004</v>
      </c>
      <c r="AC299" s="50">
        <v>5131.3999999999996</v>
      </c>
      <c r="AD299" s="50"/>
      <c r="AE299" s="50"/>
      <c r="AF299" s="82"/>
      <c r="AG299" s="50"/>
      <c r="AH299" s="50"/>
      <c r="AI299" s="83"/>
    </row>
    <row r="300" spans="1:35" s="10" customFormat="1" ht="11.5" customHeight="1">
      <c r="A300" s="66">
        <v>175</v>
      </c>
      <c r="B300" s="50"/>
      <c r="C300" s="100">
        <v>179.2</v>
      </c>
      <c r="D300" s="100"/>
      <c r="E300" s="100">
        <v>136.4</v>
      </c>
      <c r="F300" s="50"/>
      <c r="G300" s="50"/>
      <c r="H300" s="50"/>
      <c r="I300" s="50"/>
      <c r="J300" s="50"/>
      <c r="K300" s="102">
        <v>30.2</v>
      </c>
      <c r="L300" s="102">
        <v>32.6</v>
      </c>
      <c r="M300" s="50"/>
      <c r="N300" s="50"/>
      <c r="O300" s="50"/>
      <c r="P300" s="50"/>
      <c r="Q300" s="50"/>
      <c r="R300" s="50"/>
      <c r="S300" s="50"/>
      <c r="T300" s="100">
        <v>880</v>
      </c>
      <c r="U300" s="100">
        <v>883.6</v>
      </c>
      <c r="V300" s="50"/>
      <c r="W300" s="50"/>
      <c r="X300" s="50"/>
      <c r="Y300" s="50"/>
      <c r="Z300" s="50"/>
      <c r="AA300" s="50"/>
      <c r="AB300" s="50">
        <v>5085.2</v>
      </c>
      <c r="AC300" s="50">
        <v>5145.6000000000004</v>
      </c>
      <c r="AD300" s="50"/>
      <c r="AE300" s="50"/>
      <c r="AF300" s="82"/>
      <c r="AG300" s="50"/>
      <c r="AH300" s="50"/>
      <c r="AI300" s="83"/>
    </row>
    <row r="301" spans="1:35" s="10" customFormat="1" ht="11.5" customHeight="1">
      <c r="A301" s="66">
        <v>180</v>
      </c>
      <c r="B301" s="50"/>
      <c r="C301" s="100">
        <v>180.8</v>
      </c>
      <c r="D301" s="100"/>
      <c r="E301" s="100">
        <v>152.19999999999999</v>
      </c>
      <c r="F301" s="50"/>
      <c r="G301" s="50"/>
      <c r="H301" s="50"/>
      <c r="I301" s="50"/>
      <c r="J301" s="50"/>
      <c r="K301" s="102">
        <v>26.2</v>
      </c>
      <c r="L301" s="102">
        <v>35.799999999999997</v>
      </c>
      <c r="M301" s="50"/>
      <c r="N301" s="50"/>
      <c r="O301" s="50"/>
      <c r="P301" s="50"/>
      <c r="Q301" s="50"/>
      <c r="R301" s="50"/>
      <c r="S301" s="50"/>
      <c r="T301" s="100">
        <v>877.6</v>
      </c>
      <c r="U301" s="100">
        <v>891.2</v>
      </c>
      <c r="V301" s="50"/>
      <c r="W301" s="50"/>
      <c r="X301" s="50"/>
      <c r="Y301" s="50"/>
      <c r="Z301" s="50"/>
      <c r="AA301" s="50"/>
      <c r="AB301" s="50">
        <v>5048.2</v>
      </c>
      <c r="AC301" s="50">
        <v>5176.6000000000004</v>
      </c>
      <c r="AD301" s="50"/>
      <c r="AE301" s="50"/>
      <c r="AF301" s="82"/>
      <c r="AG301" s="50"/>
      <c r="AH301" s="50"/>
      <c r="AI301" s="83"/>
    </row>
    <row r="302" spans="1:35" s="10" customFormat="1" ht="11.5" customHeight="1">
      <c r="A302" s="66">
        <v>185</v>
      </c>
      <c r="B302" s="50"/>
      <c r="C302" s="100">
        <v>178</v>
      </c>
      <c r="D302" s="100"/>
      <c r="E302" s="100">
        <v>155.6</v>
      </c>
      <c r="F302" s="50"/>
      <c r="G302" s="50"/>
      <c r="H302" s="50"/>
      <c r="I302" s="50"/>
      <c r="J302" s="50"/>
      <c r="K302" s="102">
        <v>31.8</v>
      </c>
      <c r="L302" s="102">
        <v>32.6</v>
      </c>
      <c r="M302" s="50"/>
      <c r="N302" s="50"/>
      <c r="O302" s="50"/>
      <c r="P302" s="50"/>
      <c r="Q302" s="50"/>
      <c r="R302" s="50"/>
      <c r="S302" s="50"/>
      <c r="T302" s="100">
        <v>861.6</v>
      </c>
      <c r="U302" s="100">
        <v>878.4</v>
      </c>
      <c r="V302" s="50"/>
      <c r="W302" s="50"/>
      <c r="X302" s="50"/>
      <c r="Y302" s="50"/>
      <c r="Z302" s="50"/>
      <c r="AA302" s="50"/>
      <c r="AB302" s="50">
        <v>5068</v>
      </c>
      <c r="AC302" s="50">
        <v>5097.3999999999996</v>
      </c>
      <c r="AD302" s="50"/>
      <c r="AE302" s="50"/>
      <c r="AF302" s="82"/>
      <c r="AG302" s="50"/>
      <c r="AH302" s="50"/>
      <c r="AI302" s="83"/>
    </row>
    <row r="303" spans="1:35" s="10" customFormat="1" ht="11.5" customHeight="1">
      <c r="A303" s="66">
        <v>190</v>
      </c>
      <c r="B303" s="50"/>
      <c r="C303" s="100">
        <v>179.4</v>
      </c>
      <c r="D303" s="100"/>
      <c r="E303" s="100">
        <v>139.6</v>
      </c>
      <c r="F303" s="50"/>
      <c r="G303" s="50"/>
      <c r="H303" s="50"/>
      <c r="I303" s="50"/>
      <c r="J303" s="50"/>
      <c r="K303" s="102">
        <v>29.6</v>
      </c>
      <c r="L303" s="102">
        <v>34.200000000000003</v>
      </c>
      <c r="M303" s="50"/>
      <c r="N303" s="50"/>
      <c r="O303" s="50"/>
      <c r="P303" s="50"/>
      <c r="Q303" s="50"/>
      <c r="R303" s="50"/>
      <c r="S303" s="50"/>
      <c r="T303" s="100">
        <v>874.4</v>
      </c>
      <c r="U303" s="100">
        <v>862.4</v>
      </c>
      <c r="V303" s="50"/>
      <c r="W303" s="50"/>
      <c r="X303" s="50"/>
      <c r="Y303" s="50"/>
      <c r="Z303" s="50"/>
      <c r="AA303" s="50"/>
      <c r="AB303" s="50">
        <v>5134.2</v>
      </c>
      <c r="AC303" s="50">
        <v>5168.3999999999996</v>
      </c>
      <c r="AD303" s="50"/>
      <c r="AE303" s="50"/>
      <c r="AF303" s="82"/>
      <c r="AG303" s="50"/>
      <c r="AH303" s="50"/>
      <c r="AI303" s="83"/>
    </row>
    <row r="304" spans="1:35" s="10" customFormat="1" ht="11.5" customHeight="1">
      <c r="A304" s="66">
        <v>195</v>
      </c>
      <c r="B304" s="50"/>
      <c r="C304" s="100">
        <v>174.8</v>
      </c>
      <c r="D304" s="100"/>
      <c r="E304" s="100">
        <v>148</v>
      </c>
      <c r="F304" s="50"/>
      <c r="G304" s="50"/>
      <c r="H304" s="50"/>
      <c r="I304" s="50"/>
      <c r="J304" s="50"/>
      <c r="K304" s="102">
        <v>25</v>
      </c>
      <c r="L304" s="102">
        <v>34.200000000000003</v>
      </c>
      <c r="M304" s="50"/>
      <c r="N304" s="50"/>
      <c r="O304" s="50"/>
      <c r="P304" s="50"/>
      <c r="Q304" s="50"/>
      <c r="R304" s="50"/>
      <c r="S304" s="50"/>
      <c r="T304" s="100">
        <v>889.6</v>
      </c>
      <c r="U304" s="100">
        <v>887.4</v>
      </c>
      <c r="V304" s="50"/>
      <c r="W304" s="50"/>
      <c r="X304" s="50"/>
      <c r="Y304" s="50"/>
      <c r="Z304" s="50"/>
      <c r="AA304" s="50"/>
      <c r="AB304" s="50">
        <v>5049</v>
      </c>
      <c r="AC304" s="50">
        <v>5172.2</v>
      </c>
      <c r="AD304" s="50"/>
      <c r="AE304" s="50"/>
      <c r="AF304" s="82"/>
      <c r="AG304" s="50"/>
      <c r="AH304" s="50"/>
      <c r="AI304" s="83"/>
    </row>
    <row r="305" spans="1:35" s="10" customFormat="1" ht="11.5" customHeight="1">
      <c r="A305" s="70">
        <v>200</v>
      </c>
      <c r="B305" s="71"/>
      <c r="C305" s="101">
        <v>178.2</v>
      </c>
      <c r="D305" s="101"/>
      <c r="E305" s="101">
        <v>145</v>
      </c>
      <c r="F305" s="71"/>
      <c r="G305" s="71"/>
      <c r="H305" s="71"/>
      <c r="I305" s="71"/>
      <c r="J305" s="71"/>
      <c r="K305" s="103">
        <v>32.4</v>
      </c>
      <c r="L305" s="103">
        <v>34.6</v>
      </c>
      <c r="M305" s="71"/>
      <c r="N305" s="71"/>
      <c r="O305" s="71"/>
      <c r="P305" s="71"/>
      <c r="Q305" s="71"/>
      <c r="R305" s="71"/>
      <c r="S305" s="71"/>
      <c r="T305" s="101">
        <v>886.2</v>
      </c>
      <c r="U305" s="101">
        <v>887</v>
      </c>
      <c r="V305" s="71"/>
      <c r="W305" s="71"/>
      <c r="X305" s="71"/>
      <c r="Y305" s="71"/>
      <c r="Z305" s="71"/>
      <c r="AA305" s="71"/>
      <c r="AB305" s="71">
        <v>5114.2</v>
      </c>
      <c r="AC305" s="71">
        <v>5165</v>
      </c>
      <c r="AD305" s="71"/>
      <c r="AE305" s="71"/>
      <c r="AF305" s="84"/>
      <c r="AG305" s="71"/>
      <c r="AH305" s="71"/>
      <c r="AI305" s="85"/>
    </row>
    <row r="308" spans="1:35">
      <c r="A308" s="61"/>
      <c r="B308" s="62"/>
      <c r="C308" s="62">
        <v>2</v>
      </c>
      <c r="D308" s="62"/>
      <c r="E308" s="62">
        <v>1</v>
      </c>
      <c r="F308" s="62"/>
      <c r="G308" s="63"/>
      <c r="H308" s="63"/>
      <c r="I308" s="63"/>
      <c r="J308" s="63"/>
      <c r="K308" s="62">
        <v>1</v>
      </c>
      <c r="L308" s="62">
        <v>2</v>
      </c>
      <c r="M308" s="63"/>
      <c r="N308" s="63"/>
      <c r="O308" s="63"/>
      <c r="P308" s="63"/>
      <c r="Q308" s="63"/>
      <c r="R308" s="63"/>
      <c r="S308" s="63"/>
      <c r="T308" s="77"/>
    </row>
    <row r="309" spans="1:35">
      <c r="A309" s="66" t="s">
        <v>78</v>
      </c>
      <c r="B309" s="50"/>
      <c r="C309" s="50" t="s">
        <v>83</v>
      </c>
      <c r="D309" s="50"/>
      <c r="E309" s="50" t="s">
        <v>83</v>
      </c>
      <c r="F309" s="50"/>
      <c r="G309" s="67"/>
      <c r="H309" s="67"/>
      <c r="I309" s="67"/>
      <c r="J309" s="67"/>
      <c r="K309" s="50" t="s">
        <v>97</v>
      </c>
      <c r="L309" s="50" t="s">
        <v>97</v>
      </c>
      <c r="M309" s="67"/>
      <c r="N309" s="67"/>
      <c r="O309" s="67"/>
      <c r="P309" s="67"/>
      <c r="Q309" s="67"/>
      <c r="R309" s="67"/>
      <c r="S309" s="67"/>
      <c r="T309" s="78"/>
    </row>
    <row r="310" spans="1:35">
      <c r="A310" s="66" t="s">
        <v>84</v>
      </c>
      <c r="B310" s="50"/>
      <c r="C310" s="50" t="s">
        <v>109</v>
      </c>
      <c r="D310" s="50"/>
      <c r="E310" s="50" t="s">
        <v>108</v>
      </c>
      <c r="F310" s="50"/>
      <c r="G310" s="67"/>
      <c r="H310" s="67"/>
      <c r="I310" s="67"/>
      <c r="J310" s="67"/>
      <c r="K310" s="50" t="s">
        <v>110</v>
      </c>
      <c r="L310" s="50" t="s">
        <v>111</v>
      </c>
      <c r="M310" s="67"/>
      <c r="N310" s="67"/>
      <c r="O310" s="67"/>
      <c r="P310" s="67"/>
      <c r="Q310" s="67"/>
      <c r="R310" s="67"/>
      <c r="S310" s="67"/>
      <c r="T310" s="78"/>
    </row>
    <row r="311" spans="1:35">
      <c r="A311" s="66"/>
      <c r="B311" s="50"/>
      <c r="C311" s="50" t="s">
        <v>92</v>
      </c>
      <c r="D311" s="50"/>
      <c r="E311" s="50" t="s">
        <v>92</v>
      </c>
      <c r="F311" s="50"/>
      <c r="G311" s="67"/>
      <c r="H311" s="67"/>
      <c r="I311" s="67"/>
      <c r="J311" s="67"/>
      <c r="K311" s="50" t="s">
        <v>94</v>
      </c>
      <c r="L311" s="50" t="s">
        <v>94</v>
      </c>
      <c r="M311" s="67"/>
      <c r="N311" s="67"/>
      <c r="O311" s="67"/>
      <c r="P311" s="67"/>
      <c r="Q311" s="67"/>
      <c r="R311" s="67"/>
      <c r="S311" s="67"/>
      <c r="T311" s="78"/>
    </row>
    <row r="312" spans="1:35">
      <c r="A312" s="66" t="s">
        <v>95</v>
      </c>
      <c r="B312" s="50"/>
      <c r="C312" s="50"/>
      <c r="D312" s="50"/>
      <c r="E312" s="50"/>
      <c r="F312" s="50"/>
      <c r="G312" s="67"/>
      <c r="H312" s="67"/>
      <c r="I312" s="67"/>
      <c r="J312" s="67"/>
      <c r="K312" s="50"/>
      <c r="L312" s="50"/>
      <c r="M312" s="67"/>
      <c r="N312" s="67"/>
      <c r="O312" s="67"/>
      <c r="P312" s="67"/>
      <c r="Q312" s="67"/>
      <c r="R312" s="67"/>
      <c r="S312" s="67"/>
      <c r="T312" s="78"/>
    </row>
    <row r="313" spans="1:35">
      <c r="A313" s="66">
        <v>5</v>
      </c>
      <c r="B313" s="50"/>
      <c r="C313" s="100">
        <v>632.79999999999995</v>
      </c>
      <c r="D313" s="100"/>
      <c r="E313" s="100">
        <v>605.79999999999995</v>
      </c>
      <c r="F313" s="50"/>
      <c r="G313" s="67"/>
      <c r="H313" s="67"/>
      <c r="I313" s="67"/>
      <c r="J313" s="67"/>
      <c r="K313" s="100">
        <v>4878.3999999999996</v>
      </c>
      <c r="L313" s="100">
        <v>4861.3999999999996</v>
      </c>
      <c r="M313" s="67"/>
      <c r="N313" s="67"/>
      <c r="O313" s="67"/>
      <c r="P313" s="67"/>
      <c r="Q313" s="67"/>
      <c r="R313" s="67"/>
      <c r="S313" s="67"/>
      <c r="T313" s="78"/>
    </row>
    <row r="314" spans="1:35">
      <c r="A314" s="66">
        <v>10</v>
      </c>
      <c r="B314" s="50"/>
      <c r="C314" s="100">
        <v>642.4</v>
      </c>
      <c r="D314" s="100"/>
      <c r="E314" s="100">
        <v>606.4</v>
      </c>
      <c r="F314" s="50"/>
      <c r="G314" s="67"/>
      <c r="H314" s="67"/>
      <c r="I314" s="67"/>
      <c r="J314" s="67"/>
      <c r="K314" s="100">
        <v>4865.6000000000004</v>
      </c>
      <c r="L314" s="100">
        <v>4871.6000000000004</v>
      </c>
      <c r="M314" s="67"/>
      <c r="N314" s="67"/>
      <c r="O314" s="67"/>
      <c r="P314" s="67"/>
      <c r="Q314" s="67"/>
      <c r="R314" s="67"/>
      <c r="S314" s="67"/>
      <c r="T314" s="78"/>
    </row>
    <row r="315" spans="1:35">
      <c r="A315" s="66">
        <v>15</v>
      </c>
      <c r="B315" s="50"/>
      <c r="C315" s="100">
        <v>652.6</v>
      </c>
      <c r="D315" s="100"/>
      <c r="E315" s="100">
        <v>591.4</v>
      </c>
      <c r="F315" s="50"/>
      <c r="G315" s="67"/>
      <c r="H315" s="67"/>
      <c r="I315" s="67"/>
      <c r="J315" s="67"/>
      <c r="K315" s="100">
        <v>4894.2</v>
      </c>
      <c r="L315" s="100">
        <v>4879.6000000000004</v>
      </c>
      <c r="M315" s="67"/>
      <c r="N315" s="67"/>
      <c r="O315" s="67"/>
      <c r="P315" s="67"/>
      <c r="Q315" s="67"/>
      <c r="R315" s="67"/>
      <c r="S315" s="67"/>
      <c r="T315" s="78"/>
    </row>
    <row r="316" spans="1:35">
      <c r="A316" s="66">
        <v>20</v>
      </c>
      <c r="B316" s="50"/>
      <c r="C316" s="100">
        <v>658.6</v>
      </c>
      <c r="D316" s="100"/>
      <c r="E316" s="100">
        <v>614.6</v>
      </c>
      <c r="F316" s="50"/>
      <c r="G316" s="67"/>
      <c r="H316" s="67"/>
      <c r="I316" s="67"/>
      <c r="J316" s="67"/>
      <c r="K316" s="100">
        <v>4924.8</v>
      </c>
      <c r="L316" s="100">
        <v>4819</v>
      </c>
      <c r="M316" s="67"/>
      <c r="N316" s="67"/>
      <c r="O316" s="67"/>
      <c r="P316" s="67"/>
      <c r="Q316" s="67"/>
      <c r="R316" s="67"/>
      <c r="S316" s="67"/>
      <c r="T316" s="78"/>
    </row>
    <row r="317" spans="1:35">
      <c r="A317" s="66">
        <v>25</v>
      </c>
      <c r="B317" s="50"/>
      <c r="C317" s="100">
        <v>652</v>
      </c>
      <c r="D317" s="100"/>
      <c r="E317" s="100">
        <v>613.6</v>
      </c>
      <c r="F317" s="50"/>
      <c r="G317" s="67"/>
      <c r="H317" s="67"/>
      <c r="I317" s="67"/>
      <c r="J317" s="67"/>
      <c r="K317" s="100">
        <v>4890.2</v>
      </c>
      <c r="L317" s="100">
        <v>4847.6000000000004</v>
      </c>
      <c r="M317" s="67"/>
      <c r="N317" s="67"/>
      <c r="O317" s="67"/>
      <c r="P317" s="67"/>
      <c r="Q317" s="67"/>
      <c r="R317" s="67"/>
      <c r="S317" s="67"/>
      <c r="T317" s="78"/>
    </row>
    <row r="318" spans="1:35">
      <c r="A318" s="66">
        <v>30</v>
      </c>
      <c r="B318" s="50"/>
      <c r="C318" s="100">
        <v>649.4</v>
      </c>
      <c r="D318" s="100"/>
      <c r="E318" s="100">
        <v>602.79999999999995</v>
      </c>
      <c r="F318" s="50"/>
      <c r="G318" s="67"/>
      <c r="H318" s="67"/>
      <c r="I318" s="67"/>
      <c r="J318" s="67"/>
      <c r="K318" s="100">
        <v>4904.8</v>
      </c>
      <c r="L318" s="100">
        <v>4823</v>
      </c>
      <c r="M318" s="67"/>
      <c r="N318" s="67"/>
      <c r="O318" s="67"/>
      <c r="P318" s="67"/>
      <c r="Q318" s="67"/>
      <c r="R318" s="67"/>
      <c r="S318" s="67"/>
      <c r="T318" s="78"/>
    </row>
    <row r="319" spans="1:35">
      <c r="A319" s="66">
        <v>35</v>
      </c>
      <c r="B319" s="50"/>
      <c r="C319" s="100">
        <v>665.4</v>
      </c>
      <c r="D319" s="100"/>
      <c r="E319" s="100">
        <v>608</v>
      </c>
      <c r="F319" s="50"/>
      <c r="G319" s="67"/>
      <c r="H319" s="67"/>
      <c r="I319" s="67"/>
      <c r="J319" s="67"/>
      <c r="K319" s="100">
        <v>4880.3999999999996</v>
      </c>
      <c r="L319" s="100">
        <v>4852.6000000000004</v>
      </c>
      <c r="M319" s="67"/>
      <c r="N319" s="67"/>
      <c r="O319" s="67"/>
      <c r="P319" s="67"/>
      <c r="Q319" s="67"/>
      <c r="R319" s="67"/>
      <c r="S319" s="67"/>
      <c r="T319" s="78"/>
    </row>
    <row r="320" spans="1:35">
      <c r="A320" s="66">
        <v>40</v>
      </c>
      <c r="B320" s="50"/>
      <c r="C320" s="100">
        <v>691.8</v>
      </c>
      <c r="D320" s="100"/>
      <c r="E320" s="100">
        <v>596.79999999999995</v>
      </c>
      <c r="F320" s="50"/>
      <c r="G320" s="67"/>
      <c r="H320" s="67"/>
      <c r="I320" s="67"/>
      <c r="J320" s="67"/>
      <c r="K320" s="100">
        <v>4853</v>
      </c>
      <c r="L320" s="100">
        <v>4860</v>
      </c>
      <c r="M320" s="67"/>
      <c r="N320" s="67"/>
      <c r="O320" s="67"/>
      <c r="P320" s="67"/>
      <c r="Q320" s="67"/>
      <c r="R320" s="67"/>
      <c r="S320" s="67"/>
      <c r="T320" s="78"/>
    </row>
    <row r="321" spans="1:20">
      <c r="A321" s="66">
        <v>45</v>
      </c>
      <c r="B321" s="50"/>
      <c r="C321" s="100">
        <v>664.8</v>
      </c>
      <c r="D321" s="100"/>
      <c r="E321" s="100">
        <v>605.6</v>
      </c>
      <c r="F321" s="50"/>
      <c r="G321" s="67"/>
      <c r="H321" s="67"/>
      <c r="I321" s="67"/>
      <c r="J321" s="67"/>
      <c r="K321" s="100">
        <v>4902.3999999999996</v>
      </c>
      <c r="L321" s="100">
        <v>4889.2</v>
      </c>
      <c r="M321" s="67"/>
      <c r="N321" s="67"/>
      <c r="O321" s="67"/>
      <c r="P321" s="67"/>
      <c r="Q321" s="67"/>
      <c r="R321" s="67"/>
      <c r="S321" s="67"/>
      <c r="T321" s="78"/>
    </row>
    <row r="322" spans="1:20">
      <c r="A322" s="66">
        <v>50</v>
      </c>
      <c r="B322" s="50"/>
      <c r="C322" s="100">
        <v>685</v>
      </c>
      <c r="D322" s="100"/>
      <c r="E322" s="100">
        <v>631.20000000000005</v>
      </c>
      <c r="F322" s="50"/>
      <c r="G322" s="67"/>
      <c r="H322" s="67"/>
      <c r="I322" s="67"/>
      <c r="J322" s="67"/>
      <c r="K322" s="100">
        <v>4887.3999999999996</v>
      </c>
      <c r="L322" s="100">
        <v>4877.3999999999996</v>
      </c>
      <c r="M322" s="67"/>
      <c r="N322" s="67"/>
      <c r="O322" s="67"/>
      <c r="P322" s="67"/>
      <c r="Q322" s="67"/>
      <c r="R322" s="67"/>
      <c r="S322" s="67"/>
      <c r="T322" s="78"/>
    </row>
    <row r="323" spans="1:20">
      <c r="A323" s="66">
        <v>55</v>
      </c>
      <c r="B323" s="50"/>
      <c r="C323" s="100">
        <v>682.8</v>
      </c>
      <c r="D323" s="100"/>
      <c r="E323" s="100">
        <v>592.4</v>
      </c>
      <c r="F323" s="50"/>
      <c r="G323" s="67"/>
      <c r="H323" s="67"/>
      <c r="I323" s="67"/>
      <c r="J323" s="67"/>
      <c r="K323" s="100">
        <v>4903</v>
      </c>
      <c r="L323" s="100">
        <v>4857.3999999999996</v>
      </c>
      <c r="M323" s="67"/>
      <c r="N323" s="67"/>
      <c r="O323" s="67"/>
      <c r="P323" s="67"/>
      <c r="Q323" s="67"/>
      <c r="R323" s="67"/>
      <c r="S323" s="67"/>
      <c r="T323" s="78"/>
    </row>
    <row r="324" spans="1:20">
      <c r="A324" s="66">
        <v>60</v>
      </c>
      <c r="B324" s="50"/>
      <c r="C324" s="100">
        <v>679.6</v>
      </c>
      <c r="D324" s="100"/>
      <c r="E324" s="100">
        <v>609.20000000000005</v>
      </c>
      <c r="F324" s="50"/>
      <c r="G324" s="67"/>
      <c r="H324" s="67"/>
      <c r="I324" s="67"/>
      <c r="J324" s="67"/>
      <c r="K324" s="100">
        <v>4868</v>
      </c>
      <c r="L324" s="100">
        <v>4801.8</v>
      </c>
      <c r="M324" s="67"/>
      <c r="N324" s="67"/>
      <c r="O324" s="67"/>
      <c r="P324" s="67"/>
      <c r="Q324" s="67"/>
      <c r="R324" s="67"/>
      <c r="S324" s="67"/>
      <c r="T324" s="78"/>
    </row>
    <row r="325" spans="1:20">
      <c r="A325" s="66">
        <v>65</v>
      </c>
      <c r="B325" s="50"/>
      <c r="C325" s="100">
        <v>659</v>
      </c>
      <c r="D325" s="100"/>
      <c r="E325" s="100">
        <v>601.20000000000005</v>
      </c>
      <c r="F325" s="50"/>
      <c r="G325" s="67"/>
      <c r="H325" s="67"/>
      <c r="I325" s="67"/>
      <c r="J325" s="67"/>
      <c r="K325" s="100">
        <v>4871.2</v>
      </c>
      <c r="L325" s="100">
        <v>4877.3999999999996</v>
      </c>
      <c r="M325" s="67"/>
      <c r="N325" s="67"/>
      <c r="O325" s="67"/>
      <c r="P325" s="67"/>
      <c r="Q325" s="67"/>
      <c r="R325" s="67"/>
      <c r="S325" s="67"/>
      <c r="T325" s="78"/>
    </row>
    <row r="326" spans="1:20">
      <c r="A326" s="66">
        <v>70</v>
      </c>
      <c r="B326" s="50"/>
      <c r="C326" s="100">
        <v>655.6</v>
      </c>
      <c r="D326" s="100"/>
      <c r="E326" s="100">
        <v>602.79999999999995</v>
      </c>
      <c r="F326" s="50"/>
      <c r="G326" s="67"/>
      <c r="H326" s="67"/>
      <c r="I326" s="67"/>
      <c r="J326" s="67"/>
      <c r="K326" s="100">
        <v>4873.2</v>
      </c>
      <c r="L326" s="100">
        <v>4791.8</v>
      </c>
      <c r="M326" s="67"/>
      <c r="N326" s="67"/>
      <c r="O326" s="67"/>
      <c r="P326" s="67"/>
      <c r="Q326" s="67"/>
      <c r="R326" s="67"/>
      <c r="S326" s="67"/>
      <c r="T326" s="78"/>
    </row>
    <row r="327" spans="1:20">
      <c r="A327" s="66">
        <v>75</v>
      </c>
      <c r="B327" s="50"/>
      <c r="C327" s="100">
        <v>657.4</v>
      </c>
      <c r="D327" s="100"/>
      <c r="E327" s="100">
        <v>609.4</v>
      </c>
      <c r="F327" s="50"/>
      <c r="G327" s="67"/>
      <c r="H327" s="67"/>
      <c r="I327" s="67"/>
      <c r="J327" s="67"/>
      <c r="K327" s="100">
        <v>4916.3999999999996</v>
      </c>
      <c r="L327" s="100">
        <v>4853.6000000000004</v>
      </c>
      <c r="M327" s="67"/>
      <c r="N327" s="67"/>
      <c r="O327" s="67"/>
      <c r="P327" s="67"/>
      <c r="Q327" s="67"/>
      <c r="R327" s="67"/>
      <c r="S327" s="67"/>
      <c r="T327" s="78"/>
    </row>
    <row r="328" spans="1:20">
      <c r="A328" s="66">
        <v>80</v>
      </c>
      <c r="B328" s="50"/>
      <c r="C328" s="100">
        <v>684</v>
      </c>
      <c r="D328" s="100"/>
      <c r="E328" s="100">
        <v>592</v>
      </c>
      <c r="F328" s="50"/>
      <c r="G328" s="67"/>
      <c r="H328" s="67"/>
      <c r="I328" s="67"/>
      <c r="J328" s="67"/>
      <c r="K328" s="100">
        <v>4848.6000000000004</v>
      </c>
      <c r="L328" s="100">
        <v>4822.6000000000004</v>
      </c>
      <c r="M328" s="67"/>
      <c r="N328" s="67"/>
      <c r="O328" s="67"/>
      <c r="P328" s="67"/>
      <c r="Q328" s="67"/>
      <c r="R328" s="67"/>
      <c r="S328" s="67"/>
      <c r="T328" s="78"/>
    </row>
    <row r="329" spans="1:20">
      <c r="A329" s="66">
        <v>85</v>
      </c>
      <c r="B329" s="50"/>
      <c r="C329" s="100">
        <v>672</v>
      </c>
      <c r="D329" s="100"/>
      <c r="E329" s="100">
        <v>615.20000000000005</v>
      </c>
      <c r="F329" s="50"/>
      <c r="G329" s="67"/>
      <c r="H329" s="67"/>
      <c r="I329" s="67"/>
      <c r="J329" s="67"/>
      <c r="K329" s="100">
        <v>4856.2</v>
      </c>
      <c r="L329" s="100">
        <v>4881.2</v>
      </c>
      <c r="M329" s="67"/>
      <c r="N329" s="67"/>
      <c r="O329" s="67"/>
      <c r="P329" s="67"/>
      <c r="Q329" s="67"/>
      <c r="R329" s="67"/>
      <c r="S329" s="67"/>
      <c r="T329" s="78"/>
    </row>
    <row r="330" spans="1:20">
      <c r="A330" s="66">
        <v>90</v>
      </c>
      <c r="B330" s="50"/>
      <c r="C330" s="100">
        <v>670.6</v>
      </c>
      <c r="D330" s="100"/>
      <c r="E330" s="100">
        <v>611.6</v>
      </c>
      <c r="F330" s="50"/>
      <c r="G330" s="67"/>
      <c r="H330" s="67"/>
      <c r="I330" s="67"/>
      <c r="J330" s="67"/>
      <c r="K330" s="100">
        <v>4857.2</v>
      </c>
      <c r="L330" s="100">
        <v>4946.8</v>
      </c>
      <c r="M330" s="67"/>
      <c r="N330" s="67"/>
      <c r="O330" s="67"/>
      <c r="P330" s="67"/>
      <c r="Q330" s="67"/>
      <c r="R330" s="67"/>
      <c r="S330" s="67"/>
      <c r="T330" s="78"/>
    </row>
    <row r="331" spans="1:20">
      <c r="A331" s="66">
        <v>95</v>
      </c>
      <c r="B331" s="50"/>
      <c r="C331" s="100">
        <v>666.8</v>
      </c>
      <c r="D331" s="100"/>
      <c r="E331" s="100">
        <v>606</v>
      </c>
      <c r="F331" s="50"/>
      <c r="G331" s="67"/>
      <c r="H331" s="67"/>
      <c r="I331" s="67"/>
      <c r="J331" s="67"/>
      <c r="K331" s="100">
        <v>4888.3999999999996</v>
      </c>
      <c r="L331" s="100">
        <v>4889</v>
      </c>
      <c r="M331" s="67"/>
      <c r="N331" s="67"/>
      <c r="O331" s="67"/>
      <c r="P331" s="67"/>
      <c r="Q331" s="67"/>
      <c r="R331" s="67"/>
      <c r="S331" s="67"/>
      <c r="T331" s="78"/>
    </row>
    <row r="332" spans="1:20">
      <c r="A332" s="66">
        <v>100</v>
      </c>
      <c r="B332" s="50"/>
      <c r="C332" s="100">
        <v>649</v>
      </c>
      <c r="D332" s="100"/>
      <c r="E332" s="100">
        <v>610</v>
      </c>
      <c r="F332" s="50"/>
      <c r="G332" s="67"/>
      <c r="H332" s="67"/>
      <c r="I332" s="67"/>
      <c r="J332" s="67"/>
      <c r="K332" s="100">
        <v>4869</v>
      </c>
      <c r="L332" s="100">
        <v>4946.2</v>
      </c>
      <c r="M332" s="67"/>
      <c r="N332" s="67"/>
      <c r="O332" s="67"/>
      <c r="P332" s="67"/>
      <c r="Q332" s="67"/>
      <c r="R332" s="67"/>
      <c r="S332" s="67"/>
      <c r="T332" s="78"/>
    </row>
    <row r="333" spans="1:20">
      <c r="A333" s="66">
        <v>105</v>
      </c>
      <c r="B333" s="50"/>
      <c r="C333" s="100">
        <v>625.6</v>
      </c>
      <c r="D333" s="100"/>
      <c r="E333" s="100">
        <v>598.79999999999995</v>
      </c>
      <c r="F333" s="50"/>
      <c r="G333" s="67"/>
      <c r="H333" s="67"/>
      <c r="I333" s="67"/>
      <c r="J333" s="67"/>
      <c r="K333" s="100">
        <v>4878.6000000000004</v>
      </c>
      <c r="L333" s="100">
        <v>4871</v>
      </c>
      <c r="M333" s="67"/>
      <c r="N333" s="67"/>
      <c r="O333" s="67"/>
      <c r="P333" s="67"/>
      <c r="Q333" s="67"/>
      <c r="R333" s="67"/>
      <c r="S333" s="67"/>
      <c r="T333" s="78"/>
    </row>
    <row r="334" spans="1:20">
      <c r="A334" s="66">
        <v>110</v>
      </c>
      <c r="B334" s="50"/>
      <c r="C334" s="100">
        <v>601.20000000000005</v>
      </c>
      <c r="D334" s="100"/>
      <c r="E334" s="100">
        <v>613.6</v>
      </c>
      <c r="F334" s="50"/>
      <c r="G334" s="67"/>
      <c r="H334" s="67"/>
      <c r="I334" s="67"/>
      <c r="J334" s="67"/>
      <c r="K334" s="100">
        <v>4859.6000000000004</v>
      </c>
      <c r="L334" s="100">
        <v>5022.2</v>
      </c>
      <c r="M334" s="67"/>
      <c r="N334" s="67"/>
      <c r="O334" s="67"/>
      <c r="P334" s="67"/>
      <c r="Q334" s="67"/>
      <c r="R334" s="67"/>
      <c r="S334" s="67"/>
      <c r="T334" s="78"/>
    </row>
    <row r="335" spans="1:20">
      <c r="A335" s="66">
        <v>115</v>
      </c>
      <c r="B335" s="50"/>
      <c r="C335" s="100">
        <v>592.20000000000005</v>
      </c>
      <c r="D335" s="100"/>
      <c r="E335" s="100">
        <v>604.20000000000005</v>
      </c>
      <c r="F335" s="50"/>
      <c r="G335" s="67"/>
      <c r="H335" s="67"/>
      <c r="I335" s="67"/>
      <c r="J335" s="67"/>
      <c r="K335" s="100">
        <v>4900.2</v>
      </c>
      <c r="L335" s="100">
        <v>5044.8</v>
      </c>
      <c r="M335" s="67"/>
      <c r="N335" s="67"/>
      <c r="O335" s="67"/>
      <c r="P335" s="67"/>
      <c r="Q335" s="67"/>
      <c r="R335" s="67"/>
      <c r="S335" s="67"/>
      <c r="T335" s="78"/>
    </row>
    <row r="336" spans="1:20">
      <c r="A336" s="66">
        <v>120</v>
      </c>
      <c r="B336" s="50"/>
      <c r="C336" s="100">
        <v>560.79999999999995</v>
      </c>
      <c r="D336" s="100"/>
      <c r="E336" s="100">
        <v>615.79999999999995</v>
      </c>
      <c r="F336" s="50"/>
      <c r="G336" s="67"/>
      <c r="H336" s="67"/>
      <c r="I336" s="67"/>
      <c r="J336" s="67"/>
      <c r="K336" s="100">
        <v>4909.2</v>
      </c>
      <c r="L336" s="100">
        <v>5118.2</v>
      </c>
      <c r="M336" s="67"/>
      <c r="N336" s="67"/>
      <c r="O336" s="67"/>
      <c r="P336" s="67"/>
      <c r="Q336" s="67"/>
      <c r="R336" s="67"/>
      <c r="S336" s="67"/>
      <c r="T336" s="78"/>
    </row>
    <row r="337" spans="1:20">
      <c r="A337" s="66">
        <v>125</v>
      </c>
      <c r="B337" s="50"/>
      <c r="C337" s="100">
        <v>580</v>
      </c>
      <c r="D337" s="100"/>
      <c r="E337" s="100">
        <v>627.20000000000005</v>
      </c>
      <c r="F337" s="50"/>
      <c r="G337" s="67"/>
      <c r="H337" s="67"/>
      <c r="I337" s="67"/>
      <c r="J337" s="67"/>
      <c r="K337" s="100">
        <v>4893.8</v>
      </c>
      <c r="L337" s="100">
        <v>5140.6000000000004</v>
      </c>
      <c r="M337" s="67"/>
      <c r="N337" s="67"/>
      <c r="O337" s="67"/>
      <c r="P337" s="67"/>
      <c r="Q337" s="67"/>
      <c r="R337" s="67"/>
      <c r="S337" s="67"/>
      <c r="T337" s="78"/>
    </row>
    <row r="338" spans="1:20">
      <c r="A338" s="66">
        <v>130</v>
      </c>
      <c r="B338" s="50"/>
      <c r="C338" s="100">
        <v>546.4</v>
      </c>
      <c r="D338" s="100"/>
      <c r="E338" s="100">
        <v>620.6</v>
      </c>
      <c r="F338" s="50"/>
      <c r="G338" s="67"/>
      <c r="H338" s="67"/>
      <c r="I338" s="67"/>
      <c r="J338" s="67"/>
      <c r="K338" s="100">
        <v>4882</v>
      </c>
      <c r="L338" s="100">
        <v>5122.6000000000004</v>
      </c>
      <c r="M338" s="67"/>
      <c r="N338" s="67"/>
      <c r="O338" s="67"/>
      <c r="P338" s="67"/>
      <c r="Q338" s="67"/>
      <c r="R338" s="67"/>
      <c r="S338" s="67"/>
      <c r="T338" s="78"/>
    </row>
    <row r="339" spans="1:20">
      <c r="A339" s="66">
        <v>135</v>
      </c>
      <c r="B339" s="50"/>
      <c r="C339" s="100">
        <v>554.79999999999995</v>
      </c>
      <c r="D339" s="100"/>
      <c r="E339" s="100">
        <v>629.20000000000005</v>
      </c>
      <c r="F339" s="50"/>
      <c r="G339" s="67"/>
      <c r="H339" s="67"/>
      <c r="I339" s="67"/>
      <c r="J339" s="67"/>
      <c r="K339" s="100">
        <v>4829.2</v>
      </c>
      <c r="L339" s="100">
        <v>5105.3999999999996</v>
      </c>
      <c r="M339" s="67"/>
      <c r="N339" s="67"/>
      <c r="O339" s="67"/>
      <c r="P339" s="67"/>
      <c r="Q339" s="67"/>
      <c r="R339" s="67"/>
      <c r="S339" s="67"/>
      <c r="T339" s="78"/>
    </row>
    <row r="340" spans="1:20">
      <c r="A340" s="66">
        <v>140</v>
      </c>
      <c r="B340" s="50"/>
      <c r="C340" s="100">
        <v>549.4</v>
      </c>
      <c r="D340" s="100"/>
      <c r="E340" s="100">
        <v>577.4</v>
      </c>
      <c r="F340" s="50"/>
      <c r="G340" s="67"/>
      <c r="H340" s="67"/>
      <c r="I340" s="67"/>
      <c r="J340" s="67"/>
      <c r="K340" s="100">
        <v>4847.3999999999996</v>
      </c>
      <c r="L340" s="100">
        <v>5193.3999999999996</v>
      </c>
      <c r="M340" s="67"/>
      <c r="N340" s="67"/>
      <c r="O340" s="67"/>
      <c r="P340" s="67"/>
      <c r="Q340" s="67"/>
      <c r="R340" s="67"/>
      <c r="S340" s="67"/>
      <c r="T340" s="78"/>
    </row>
    <row r="341" spans="1:20">
      <c r="A341" s="66">
        <v>145</v>
      </c>
      <c r="B341" s="50"/>
      <c r="C341" s="100">
        <v>523.4</v>
      </c>
      <c r="D341" s="100"/>
      <c r="E341" s="100">
        <v>602.4</v>
      </c>
      <c r="F341" s="50"/>
      <c r="G341" s="67"/>
      <c r="H341" s="67"/>
      <c r="I341" s="67"/>
      <c r="J341" s="67"/>
      <c r="K341" s="100">
        <v>4855</v>
      </c>
      <c r="L341" s="100">
        <v>5196.6000000000004</v>
      </c>
      <c r="M341" s="67"/>
      <c r="N341" s="67"/>
      <c r="O341" s="67"/>
      <c r="P341" s="67"/>
      <c r="Q341" s="67"/>
      <c r="R341" s="67"/>
      <c r="S341" s="67"/>
      <c r="T341" s="78"/>
    </row>
    <row r="342" spans="1:20">
      <c r="A342" s="66">
        <v>150</v>
      </c>
      <c r="B342" s="50"/>
      <c r="C342" s="100">
        <v>535.6</v>
      </c>
      <c r="D342" s="100"/>
      <c r="E342" s="100">
        <v>631.4</v>
      </c>
      <c r="F342" s="50"/>
      <c r="G342" s="67"/>
      <c r="H342" s="67"/>
      <c r="I342" s="67"/>
      <c r="J342" s="67"/>
      <c r="K342" s="100">
        <v>4830.3999999999996</v>
      </c>
      <c r="L342" s="100">
        <v>5129.3999999999996</v>
      </c>
      <c r="M342" s="67"/>
      <c r="N342" s="67"/>
      <c r="O342" s="67"/>
      <c r="P342" s="67"/>
      <c r="Q342" s="67"/>
      <c r="R342" s="67"/>
      <c r="S342" s="67"/>
      <c r="T342" s="78"/>
    </row>
    <row r="343" spans="1:20">
      <c r="A343" s="66">
        <v>155</v>
      </c>
      <c r="B343" s="50"/>
      <c r="C343" s="100">
        <v>529.6</v>
      </c>
      <c r="D343" s="100"/>
      <c r="E343" s="100">
        <v>607.4</v>
      </c>
      <c r="F343" s="50"/>
      <c r="G343" s="67"/>
      <c r="H343" s="67"/>
      <c r="I343" s="67"/>
      <c r="J343" s="67"/>
      <c r="K343" s="100">
        <v>4909.6000000000004</v>
      </c>
      <c r="L343" s="100">
        <v>5224.3999999999996</v>
      </c>
      <c r="M343" s="67"/>
      <c r="N343" s="67"/>
      <c r="O343" s="67"/>
      <c r="P343" s="67"/>
      <c r="Q343" s="67"/>
      <c r="R343" s="67"/>
      <c r="S343" s="67"/>
      <c r="T343" s="78"/>
    </row>
    <row r="344" spans="1:20">
      <c r="A344" s="66">
        <v>160</v>
      </c>
      <c r="B344" s="50"/>
      <c r="C344" s="100">
        <v>528.6</v>
      </c>
      <c r="D344" s="100"/>
      <c r="E344" s="100">
        <v>602.20000000000005</v>
      </c>
      <c r="F344" s="50"/>
      <c r="G344" s="67"/>
      <c r="H344" s="67"/>
      <c r="I344" s="67"/>
      <c r="J344" s="67"/>
      <c r="K344" s="100">
        <v>4839</v>
      </c>
      <c r="L344" s="100">
        <v>5185.3999999999996</v>
      </c>
      <c r="M344" s="67"/>
      <c r="N344" s="67"/>
      <c r="O344" s="67"/>
      <c r="P344" s="67"/>
      <c r="Q344" s="67"/>
      <c r="R344" s="67"/>
      <c r="S344" s="67"/>
      <c r="T344" s="78"/>
    </row>
    <row r="345" spans="1:20">
      <c r="A345" s="66">
        <v>165</v>
      </c>
      <c r="B345" s="50"/>
      <c r="C345" s="100">
        <v>536.6</v>
      </c>
      <c r="D345" s="100"/>
      <c r="E345" s="100">
        <v>621</v>
      </c>
      <c r="F345" s="50"/>
      <c r="G345" s="67"/>
      <c r="H345" s="67"/>
      <c r="I345" s="67"/>
      <c r="J345" s="67"/>
      <c r="K345" s="100">
        <v>4875.8</v>
      </c>
      <c r="L345" s="100">
        <v>5146.3999999999996</v>
      </c>
      <c r="M345" s="67"/>
      <c r="N345" s="67"/>
      <c r="O345" s="67"/>
      <c r="P345" s="67"/>
      <c r="Q345" s="67"/>
      <c r="R345" s="67"/>
      <c r="S345" s="67"/>
      <c r="T345" s="78"/>
    </row>
    <row r="346" spans="1:20">
      <c r="A346" s="66">
        <v>170</v>
      </c>
      <c r="B346" s="50"/>
      <c r="C346" s="100">
        <v>534.79999999999995</v>
      </c>
      <c r="D346" s="100"/>
      <c r="E346" s="100">
        <v>602.6</v>
      </c>
      <c r="F346" s="50"/>
      <c r="G346" s="67"/>
      <c r="H346" s="67"/>
      <c r="I346" s="67"/>
      <c r="J346" s="67"/>
      <c r="K346" s="100">
        <v>4889.6000000000004</v>
      </c>
      <c r="L346" s="100">
        <v>5161.2</v>
      </c>
      <c r="M346" s="67"/>
      <c r="N346" s="67"/>
      <c r="O346" s="67"/>
      <c r="P346" s="67"/>
      <c r="Q346" s="67"/>
      <c r="R346" s="67"/>
      <c r="S346" s="67"/>
      <c r="T346" s="78"/>
    </row>
    <row r="347" spans="1:20">
      <c r="A347" s="66">
        <v>175</v>
      </c>
      <c r="B347" s="50"/>
      <c r="C347" s="100">
        <v>533.6</v>
      </c>
      <c r="D347" s="100"/>
      <c r="E347" s="100">
        <v>618.6</v>
      </c>
      <c r="F347" s="50"/>
      <c r="G347" s="67"/>
      <c r="H347" s="67"/>
      <c r="I347" s="67"/>
      <c r="J347" s="67"/>
      <c r="K347" s="100">
        <v>4854.6000000000004</v>
      </c>
      <c r="L347" s="100">
        <v>5199.6000000000004</v>
      </c>
      <c r="M347" s="67"/>
      <c r="N347" s="67"/>
      <c r="O347" s="67"/>
      <c r="P347" s="67"/>
      <c r="Q347" s="67"/>
      <c r="R347" s="67"/>
      <c r="S347" s="67"/>
      <c r="T347" s="78"/>
    </row>
    <row r="348" spans="1:20">
      <c r="A348" s="66">
        <v>180</v>
      </c>
      <c r="B348" s="50"/>
      <c r="C348" s="100">
        <v>514.4</v>
      </c>
      <c r="D348" s="100"/>
      <c r="E348" s="100">
        <v>630.6</v>
      </c>
      <c r="F348" s="50"/>
      <c r="G348" s="67"/>
      <c r="H348" s="67"/>
      <c r="I348" s="67"/>
      <c r="J348" s="67"/>
      <c r="K348" s="100">
        <v>4876.6000000000004</v>
      </c>
      <c r="L348" s="100">
        <v>5141.6000000000004</v>
      </c>
      <c r="M348" s="67"/>
      <c r="N348" s="67"/>
      <c r="O348" s="67"/>
      <c r="P348" s="67"/>
      <c r="Q348" s="67"/>
      <c r="R348" s="67"/>
      <c r="S348" s="67"/>
      <c r="T348" s="78"/>
    </row>
    <row r="349" spans="1:20">
      <c r="A349" s="66">
        <v>185</v>
      </c>
      <c r="B349" s="50"/>
      <c r="C349" s="100">
        <v>499</v>
      </c>
      <c r="D349" s="100"/>
      <c r="E349" s="100">
        <v>599.4</v>
      </c>
      <c r="F349" s="50"/>
      <c r="G349" s="67"/>
      <c r="H349" s="67"/>
      <c r="I349" s="67"/>
      <c r="J349" s="67"/>
      <c r="K349" s="100">
        <v>4888.8</v>
      </c>
      <c r="L349" s="100">
        <v>5103.3999999999996</v>
      </c>
      <c r="M349" s="67"/>
      <c r="N349" s="67"/>
      <c r="O349" s="67"/>
      <c r="P349" s="67"/>
      <c r="Q349" s="67"/>
      <c r="R349" s="67"/>
      <c r="S349" s="67"/>
      <c r="T349" s="78"/>
    </row>
    <row r="350" spans="1:20">
      <c r="A350" s="66">
        <v>190</v>
      </c>
      <c r="B350" s="50"/>
      <c r="C350" s="100">
        <v>489.4</v>
      </c>
      <c r="D350" s="100"/>
      <c r="E350" s="100">
        <v>621.4</v>
      </c>
      <c r="F350" s="50"/>
      <c r="G350" s="67"/>
      <c r="H350" s="67"/>
      <c r="I350" s="67"/>
      <c r="J350" s="67"/>
      <c r="K350" s="100">
        <v>4871.6000000000004</v>
      </c>
      <c r="L350" s="100">
        <v>5197</v>
      </c>
      <c r="M350" s="67"/>
      <c r="N350" s="67"/>
      <c r="O350" s="67"/>
      <c r="P350" s="67"/>
      <c r="Q350" s="67"/>
      <c r="R350" s="67"/>
      <c r="S350" s="67"/>
      <c r="T350" s="78"/>
    </row>
    <row r="351" spans="1:20">
      <c r="A351" s="66">
        <v>195</v>
      </c>
      <c r="B351" s="50"/>
      <c r="C351" s="100">
        <v>511.8</v>
      </c>
      <c r="D351" s="100"/>
      <c r="E351" s="100">
        <v>619.79999999999995</v>
      </c>
      <c r="F351" s="50"/>
      <c r="G351" s="67"/>
      <c r="H351" s="67"/>
      <c r="I351" s="67"/>
      <c r="J351" s="67"/>
      <c r="K351" s="100">
        <v>4887.3999999999996</v>
      </c>
      <c r="L351" s="100">
        <v>5221.6000000000004</v>
      </c>
      <c r="M351" s="67"/>
      <c r="N351" s="67"/>
      <c r="O351" s="67"/>
      <c r="P351" s="67"/>
      <c r="Q351" s="67"/>
      <c r="R351" s="67"/>
      <c r="S351" s="67"/>
      <c r="T351" s="78"/>
    </row>
    <row r="352" spans="1:20">
      <c r="A352" s="70">
        <v>200</v>
      </c>
      <c r="B352" s="71"/>
      <c r="C352" s="101">
        <v>504.4</v>
      </c>
      <c r="D352" s="101"/>
      <c r="E352" s="101">
        <v>608.20000000000005</v>
      </c>
      <c r="F352" s="71"/>
      <c r="G352" s="72"/>
      <c r="H352" s="72"/>
      <c r="I352" s="72"/>
      <c r="J352" s="72"/>
      <c r="K352" s="101">
        <v>4841.8</v>
      </c>
      <c r="L352" s="101">
        <v>5228.6000000000004</v>
      </c>
      <c r="M352" s="72"/>
      <c r="N352" s="72"/>
      <c r="O352" s="72"/>
      <c r="P352" s="72"/>
      <c r="Q352" s="72"/>
      <c r="R352" s="72"/>
      <c r="S352" s="72"/>
      <c r="T352" s="79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9 Apatite E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5T13:29:45Z</dcterms:modified>
</cp:coreProperties>
</file>